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anne_plotto_usda_gov/Documents/A Drive 2020/Bitterness/Kristen NIFA's second paper/Submitted to Food ChemistryX/Revisions-1/revisions-1 resubmission/"/>
    </mc:Choice>
  </mc:AlternateContent>
  <xr:revisionPtr revIDLastSave="0" documentId="8_{347FE41C-3D3B-4CE4-BEF6-A158670ACC9D}" xr6:coauthVersionLast="47" xr6:coauthVersionMax="47" xr10:uidLastSave="{00000000-0000-0000-0000-000000000000}"/>
  <bookViews>
    <workbookView xWindow="28680" yWindow="-120" windowWidth="29040" windowHeight="15720" xr2:uid="{3D0E5103-ED19-45C8-9B0E-F1B9FB6C921D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61">
  <si>
    <t>Supplementary Table 2. Correlations between bitterness intensity and volatile components. Blue coloring coresponds to a more positive correlation while red coloring corresponds to a more negative correlation.</t>
  </si>
  <si>
    <t>Bitter</t>
  </si>
  <si>
    <t>Ethanol</t>
  </si>
  <si>
    <t>Methyl acetate</t>
  </si>
  <si>
    <t>Ethyl acetate</t>
  </si>
  <si>
    <t>Pentanal</t>
  </si>
  <si>
    <t>Ethyl propanoate</t>
  </si>
  <si>
    <t>Methyl butanoate</t>
  </si>
  <si>
    <r>
      <t>(</t>
    </r>
    <r>
      <rPr>
        <i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)-2-Pentenal</t>
    </r>
  </si>
  <si>
    <t>1-Pentanol</t>
  </si>
  <si>
    <t>Ethyl butanoate</t>
  </si>
  <si>
    <t>Hexanal</t>
  </si>
  <si>
    <t>Ethyl 2-methylbutanoate</t>
  </si>
  <si>
    <t>3-Hexen-1-ol</t>
  </si>
  <si>
    <r>
      <t>(</t>
    </r>
    <r>
      <rPr>
        <i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)-2-Hexenal</t>
    </r>
  </si>
  <si>
    <t>1-Hexanol</t>
  </si>
  <si>
    <t>Heptanal</t>
  </si>
  <si>
    <t>Methyl hexanoate</t>
  </si>
  <si>
    <t>α-Thujene</t>
  </si>
  <si>
    <t>α-Pinene</t>
  </si>
  <si>
    <t>Camphene</t>
  </si>
  <si>
    <t>1-octen-3-one</t>
  </si>
  <si>
    <t>β-Myrcene</t>
  </si>
  <si>
    <t>Ethyl hexanoate</t>
  </si>
  <si>
    <t>Octanal</t>
  </si>
  <si>
    <t>Hexyl acetate</t>
  </si>
  <si>
    <t>α-Phellandrene</t>
  </si>
  <si>
    <t>β-Pinene</t>
  </si>
  <si>
    <t>2-Carene</t>
  </si>
  <si>
    <t>p-Cymene</t>
  </si>
  <si>
    <t>Limonene</t>
  </si>
  <si>
    <t>Eucalyptol</t>
  </si>
  <si>
    <t>1-Octanol</t>
  </si>
  <si>
    <t>γ-Terpinene</t>
  </si>
  <si>
    <t>1,3,8-p-Menthadiene</t>
  </si>
  <si>
    <t>α-Terpinolene</t>
  </si>
  <si>
    <t>Linalool</t>
  </si>
  <si>
    <t>Nonanal</t>
  </si>
  <si>
    <t>Ethyl 3-hydroxyhexanoate</t>
  </si>
  <si>
    <t>trans-Alloocimene</t>
  </si>
  <si>
    <t>Ethyl octanoate</t>
  </si>
  <si>
    <t>Terpinen-4-ol</t>
  </si>
  <si>
    <t>Octyl acetate</t>
  </si>
  <si>
    <t>Decanal</t>
  </si>
  <si>
    <t>α-Terpineol</t>
  </si>
  <si>
    <r>
      <t>(</t>
    </r>
    <r>
      <rPr>
        <i/>
        <sz val="11"/>
        <color theme="1"/>
        <rFont val="Aptos Narrow"/>
        <family val="2"/>
        <scheme val="minor"/>
      </rPr>
      <t>E</t>
    </r>
    <r>
      <rPr>
        <sz val="11"/>
        <color theme="1"/>
        <rFont val="Aptos Narrow"/>
        <family val="2"/>
        <scheme val="minor"/>
      </rPr>
      <t>)-carveol</t>
    </r>
  </si>
  <si>
    <t>Carvone</t>
  </si>
  <si>
    <t>Thymol</t>
  </si>
  <si>
    <t>δ-Elemene</t>
  </si>
  <si>
    <t>α-Cubebene</t>
  </si>
  <si>
    <t>α-Copaene</t>
  </si>
  <si>
    <t>β-Elemene</t>
  </si>
  <si>
    <t>γ-Elemene</t>
  </si>
  <si>
    <t>Caryophyllene</t>
  </si>
  <si>
    <t>γ-Muurolene</t>
  </si>
  <si>
    <t>Humulene</t>
  </si>
  <si>
    <t>Valencene</t>
  </si>
  <si>
    <t>α-Selinene</t>
  </si>
  <si>
    <t>δ-Cadinene</t>
  </si>
  <si>
    <t>β-Bourbonene</t>
  </si>
  <si>
    <t>β-Io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 textRotation="90" wrapText="1"/>
    </xf>
    <xf numFmtId="2" fontId="0" fillId="0" borderId="0" xfId="0" applyNumberFormat="1" applyAlignment="1">
      <alignment horizont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C29A7-37F9-4036-B28E-4B2A8BE78A27}">
  <dimension ref="A1:BI62"/>
  <sheetViews>
    <sheetView tabSelected="1" workbookViewId="0">
      <selection activeCell="P4" sqref="P4"/>
    </sheetView>
  </sheetViews>
  <sheetFormatPr defaultRowHeight="15" x14ac:dyDescent="0.25"/>
  <cols>
    <col min="1" max="1" width="24.5703125" style="1" bestFit="1" customWidth="1"/>
    <col min="2" max="61" width="5.85546875" style="2" customWidth="1"/>
    <col min="62" max="16384" width="9.140625" style="3"/>
  </cols>
  <sheetData>
    <row r="1" spans="1:61" x14ac:dyDescent="0.25">
      <c r="A1" s="1" t="s">
        <v>0</v>
      </c>
    </row>
    <row r="2" spans="1:61" s="5" customFormat="1" ht="89.25" x14ac:dyDescent="0.25">
      <c r="A2" s="4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</row>
    <row r="3" spans="1:61" x14ac:dyDescent="0.25">
      <c r="A3" s="1" t="s">
        <v>6</v>
      </c>
      <c r="B3" s="3">
        <v>-0.77945627679590923</v>
      </c>
      <c r="C3" s="3">
        <v>0.78201120776147059</v>
      </c>
      <c r="D3" s="3">
        <v>0.70703291922858069</v>
      </c>
      <c r="E3" s="3">
        <v>0.92366468729821893</v>
      </c>
      <c r="F3" s="3">
        <v>0.29972713182590327</v>
      </c>
      <c r="G3" s="3">
        <v>1</v>
      </c>
      <c r="H3" s="3">
        <v>0.3817815118934626</v>
      </c>
      <c r="I3" s="3">
        <v>-0.18171901473080965</v>
      </c>
      <c r="J3" s="3">
        <v>0.24172861272062032</v>
      </c>
      <c r="K3" s="3">
        <v>0.36777147192676252</v>
      </c>
      <c r="L3" s="3">
        <v>8.0626372439010455E-2</v>
      </c>
      <c r="M3" s="3">
        <v>0.57458265197566671</v>
      </c>
      <c r="N3" s="3">
        <v>-0.47439989256447512</v>
      </c>
      <c r="O3" s="3">
        <v>-0.32163936907088592</v>
      </c>
      <c r="P3" s="3">
        <v>-0.25816231261937184</v>
      </c>
      <c r="Q3" s="3">
        <v>0.41603004853077424</v>
      </c>
      <c r="R3" s="3">
        <v>0.32787901654631879</v>
      </c>
      <c r="S3" s="3">
        <v>-0.16192790584272751</v>
      </c>
      <c r="T3" s="3">
        <v>-0.21038360332610673</v>
      </c>
      <c r="U3" s="3">
        <v>-0.44229176141156545</v>
      </c>
      <c r="V3" s="3">
        <v>9.719565735003674E-2</v>
      </c>
      <c r="W3" s="3">
        <v>-0.36554185140405915</v>
      </c>
      <c r="X3" s="3">
        <v>0.35600213670777703</v>
      </c>
      <c r="Y3" s="3">
        <v>-0.14990826723701275</v>
      </c>
      <c r="Z3" s="3">
        <v>-0.16501008614486029</v>
      </c>
      <c r="AA3" s="3">
        <v>-0.33124297470479391</v>
      </c>
      <c r="AB3" s="3">
        <v>-0.24946553022110235</v>
      </c>
      <c r="AC3" s="3">
        <v>-0.19575183695017312</v>
      </c>
      <c r="AD3" s="3">
        <v>-0.19032825377268706</v>
      </c>
      <c r="AE3" s="3">
        <v>-7.2555551561061624E-2</v>
      </c>
      <c r="AF3" s="3">
        <v>-9.7785731639591617E-2</v>
      </c>
      <c r="AG3" s="3">
        <v>-0.21353013242210389</v>
      </c>
      <c r="AH3" s="3">
        <v>-0.21924022166744023</v>
      </c>
      <c r="AI3" s="3">
        <v>-0.23001753377731313</v>
      </c>
      <c r="AJ3" s="3">
        <v>-0.289202947260434</v>
      </c>
      <c r="AK3" s="3">
        <v>-0.41502473757351038</v>
      </c>
      <c r="AL3" s="3">
        <v>-0.12274769354805493</v>
      </c>
      <c r="AM3" s="3">
        <v>-3.0883169731386922E-2</v>
      </c>
      <c r="AN3" s="3">
        <v>-0.52600875989603924</v>
      </c>
      <c r="AO3" s="3">
        <v>0.37646410097354888</v>
      </c>
      <c r="AP3" s="3">
        <v>-0.24473727528860345</v>
      </c>
      <c r="AQ3" s="3">
        <v>-0.22016412064949067</v>
      </c>
      <c r="AR3" s="3">
        <v>-0.17988638250855729</v>
      </c>
      <c r="AS3" s="3">
        <v>-0.21755344605386628</v>
      </c>
      <c r="AT3" s="3">
        <v>0.22179406129273108</v>
      </c>
      <c r="AU3" s="3">
        <v>-0.11413997239343575</v>
      </c>
      <c r="AV3" s="3">
        <v>-0.15390919134439457</v>
      </c>
      <c r="AW3" s="3">
        <v>-0.33210093838513771</v>
      </c>
      <c r="AX3" s="3">
        <v>-6.987117362319116E-2</v>
      </c>
      <c r="AY3" s="3">
        <v>-0.24211721997757546</v>
      </c>
      <c r="AZ3" s="3">
        <v>-9.7810170008688024E-2</v>
      </c>
      <c r="BA3" s="3">
        <v>-0.36823185459399765</v>
      </c>
      <c r="BB3" s="3">
        <v>-0.40859768618490144</v>
      </c>
      <c r="BC3" s="3">
        <v>-0.45679079498064096</v>
      </c>
      <c r="BD3" s="3">
        <v>-0.32989389862895474</v>
      </c>
      <c r="BE3" s="3">
        <v>-5.9192100299495128E-2</v>
      </c>
      <c r="BF3" s="3">
        <v>-0.14314621275911937</v>
      </c>
      <c r="BG3" s="3">
        <v>-4.0819697376478337E-2</v>
      </c>
      <c r="BH3" s="3">
        <v>-4.6653943532571671E-2</v>
      </c>
      <c r="BI3" s="3">
        <v>-9.9021494261382043E-2</v>
      </c>
    </row>
    <row r="4" spans="1:61" x14ac:dyDescent="0.25">
      <c r="A4" s="1" t="s">
        <v>2</v>
      </c>
      <c r="B4" s="3">
        <v>-0.72443317366213178</v>
      </c>
      <c r="C4" s="3">
        <v>1</v>
      </c>
      <c r="D4" s="3">
        <v>0.90867449723852201</v>
      </c>
      <c r="E4" s="3">
        <v>0.58767164947985118</v>
      </c>
      <c r="F4" s="3">
        <v>-5.5263117276546252E-2</v>
      </c>
      <c r="G4" s="3">
        <v>0.78201120776147059</v>
      </c>
      <c r="H4" s="3">
        <v>0.82313797882165152</v>
      </c>
      <c r="I4" s="3">
        <v>-0.35048637344380423</v>
      </c>
      <c r="J4" s="3">
        <v>2.3846987846396842E-2</v>
      </c>
      <c r="K4" s="3">
        <v>0.82225968074446498</v>
      </c>
      <c r="L4" s="3">
        <v>-6.9784594591648666E-2</v>
      </c>
      <c r="M4" s="3">
        <v>0.91874194254288322</v>
      </c>
      <c r="N4" s="3">
        <v>-0.37347587468094723</v>
      </c>
      <c r="O4" s="3">
        <v>-0.16640021769717572</v>
      </c>
      <c r="P4" s="3">
        <v>-0.10441287159994965</v>
      </c>
      <c r="Q4" s="3">
        <v>1.8558509765134956E-2</v>
      </c>
      <c r="R4" s="3">
        <v>0.79356382803003911</v>
      </c>
      <c r="S4" s="3">
        <v>-3.5439205400759947E-2</v>
      </c>
      <c r="T4" s="3">
        <v>-4.2507979742938448E-2</v>
      </c>
      <c r="U4" s="3">
        <v>-0.41250558260963488</v>
      </c>
      <c r="V4" s="3">
        <v>-5.4245476504192022E-2</v>
      </c>
      <c r="W4" s="3">
        <v>-0.137025156835475</v>
      </c>
      <c r="X4" s="3">
        <v>0.81008358004173131</v>
      </c>
      <c r="Y4" s="3">
        <v>-0.17471268606756221</v>
      </c>
      <c r="Z4" s="3">
        <v>-0.18090684694964457</v>
      </c>
      <c r="AA4" s="3">
        <v>-0.16597697019496485</v>
      </c>
      <c r="AB4" s="3">
        <v>-7.9653346467115305E-2</v>
      </c>
      <c r="AC4" s="3">
        <v>-3.2064380814988053E-2</v>
      </c>
      <c r="AD4" s="3">
        <v>-3.2021328026035419E-2</v>
      </c>
      <c r="AE4" s="3">
        <v>2.9941798171025366E-2</v>
      </c>
      <c r="AF4" s="3">
        <v>-9.4306424935102495E-2</v>
      </c>
      <c r="AG4" s="3">
        <v>-0.15371842419711818</v>
      </c>
      <c r="AH4" s="3">
        <v>-0.11286857965189599</v>
      </c>
      <c r="AI4" s="3">
        <v>8.5765005456108472E-3</v>
      </c>
      <c r="AJ4" s="3">
        <v>-0.13648716328411814</v>
      </c>
      <c r="AK4" s="3">
        <v>-0.33894694260775821</v>
      </c>
      <c r="AL4" s="3">
        <v>-0.18123680344683069</v>
      </c>
      <c r="AM4" s="3">
        <v>0.30627815249042178</v>
      </c>
      <c r="AN4" s="3">
        <v>-0.37837463415257788</v>
      </c>
      <c r="AO4" s="3">
        <v>0.81308028865877457</v>
      </c>
      <c r="AP4" s="3">
        <v>-0.19085169941111368</v>
      </c>
      <c r="AQ4" s="3">
        <v>-8.5802366996959839E-2</v>
      </c>
      <c r="AR4" s="3">
        <v>-0.20554064061396568</v>
      </c>
      <c r="AS4" s="3">
        <v>-0.1767849914137638</v>
      </c>
      <c r="AT4" s="3">
        <v>0.45857011357993482</v>
      </c>
      <c r="AU4" s="3">
        <v>-0.33840965570180048</v>
      </c>
      <c r="AV4" s="3">
        <v>-0.21113310088145326</v>
      </c>
      <c r="AW4" s="3">
        <v>-0.2885851240871426</v>
      </c>
      <c r="AX4" s="3">
        <v>-0.12066321058448443</v>
      </c>
      <c r="AY4" s="3">
        <v>-0.16084510708513361</v>
      </c>
      <c r="AZ4" s="3">
        <v>-4.0204143844333136E-2</v>
      </c>
      <c r="BA4" s="3">
        <v>-0.2773892109826257</v>
      </c>
      <c r="BB4" s="3">
        <v>-0.24242680959192453</v>
      </c>
      <c r="BC4" s="3">
        <v>-0.40523428703244152</v>
      </c>
      <c r="BD4" s="3">
        <v>-0.32714106807605747</v>
      </c>
      <c r="BE4" s="3">
        <v>9.5103639497027992E-2</v>
      </c>
      <c r="BF4" s="3">
        <v>7.9036922749141647E-2</v>
      </c>
      <c r="BG4" s="3">
        <v>-6.2162798831134687E-2</v>
      </c>
      <c r="BH4" s="3">
        <v>0.1781713162373969</v>
      </c>
      <c r="BI4" s="3">
        <v>-6.6345429296370204E-2</v>
      </c>
    </row>
    <row r="5" spans="1:61" x14ac:dyDescent="0.25">
      <c r="A5" s="1" t="s">
        <v>4</v>
      </c>
      <c r="B5" s="3">
        <v>-0.59857672661304151</v>
      </c>
      <c r="C5" s="3">
        <v>0.58767164947985118</v>
      </c>
      <c r="D5" s="3">
        <v>0.57828561088585873</v>
      </c>
      <c r="E5" s="3">
        <v>1</v>
      </c>
      <c r="F5" s="3">
        <v>0.25476961559704969</v>
      </c>
      <c r="G5" s="3">
        <v>0.92366468729821893</v>
      </c>
      <c r="H5" s="3">
        <v>0.16022455887849363</v>
      </c>
      <c r="I5" s="3">
        <v>-0.17056285848366437</v>
      </c>
      <c r="J5" s="3">
        <v>0.11999773597412899</v>
      </c>
      <c r="K5" s="3">
        <v>0.13907514496174242</v>
      </c>
      <c r="L5" s="3">
        <v>4.3381794167740198E-2</v>
      </c>
      <c r="M5" s="3">
        <v>0.35681392135154738</v>
      </c>
      <c r="N5" s="3">
        <v>-0.4826709133766045</v>
      </c>
      <c r="O5" s="3">
        <v>-0.24592266684810704</v>
      </c>
      <c r="P5" s="3">
        <v>-0.20314223185023728</v>
      </c>
      <c r="Q5" s="3">
        <v>0.34607600138835815</v>
      </c>
      <c r="R5" s="3">
        <v>0.11623393762977668</v>
      </c>
      <c r="S5" s="3">
        <v>-0.12679199686218162</v>
      </c>
      <c r="T5" s="3">
        <v>-0.25563077867814638</v>
      </c>
      <c r="U5" s="3">
        <v>-0.36006641343193846</v>
      </c>
      <c r="V5" s="3">
        <v>0.18177027866428938</v>
      </c>
      <c r="W5" s="3">
        <v>-0.30560292549726714</v>
      </c>
      <c r="X5" s="3">
        <v>0.12929602389024195</v>
      </c>
      <c r="Y5" s="3">
        <v>-0.14881190408153006</v>
      </c>
      <c r="Z5" s="3">
        <v>-0.15986361557529086</v>
      </c>
      <c r="AA5" s="3">
        <v>-0.37514581031161132</v>
      </c>
      <c r="AB5" s="3">
        <v>-0.21706174260591024</v>
      </c>
      <c r="AC5" s="3">
        <v>-0.19653909610393872</v>
      </c>
      <c r="AD5" s="3">
        <v>-0.17583650645870316</v>
      </c>
      <c r="AE5" s="3">
        <v>-0.16220841335585717</v>
      </c>
      <c r="AF5" s="3">
        <v>-0.25401824947522439</v>
      </c>
      <c r="AG5" s="3">
        <v>-0.20332646238246546</v>
      </c>
      <c r="AH5" s="3">
        <v>-0.202251405600471</v>
      </c>
      <c r="AI5" s="3">
        <v>-0.28902872409731339</v>
      </c>
      <c r="AJ5" s="3">
        <v>-0.26437404057205938</v>
      </c>
      <c r="AK5" s="3">
        <v>-0.33989417167832009</v>
      </c>
      <c r="AL5" s="3">
        <v>-0.12609037451561461</v>
      </c>
      <c r="AM5" s="3">
        <v>-8.4870962611581766E-2</v>
      </c>
      <c r="AN5" s="3">
        <v>-0.39506783181240013</v>
      </c>
      <c r="AO5" s="3">
        <v>0.1291661826698271</v>
      </c>
      <c r="AP5" s="3">
        <v>-6.0719898277386747E-2</v>
      </c>
      <c r="AQ5" s="3">
        <v>-0.20062132042210881</v>
      </c>
      <c r="AR5" s="3">
        <v>-0.16935800068854401</v>
      </c>
      <c r="AS5" s="3">
        <v>-0.19313717473116984</v>
      </c>
      <c r="AT5" s="3">
        <v>8.6613458131539114E-3</v>
      </c>
      <c r="AU5" s="3">
        <v>-4.7652070979101166E-2</v>
      </c>
      <c r="AV5" s="3">
        <v>-0.14488703023319177</v>
      </c>
      <c r="AW5" s="3">
        <v>-0.25720348953166533</v>
      </c>
      <c r="AX5" s="3">
        <v>-0.16983924709670531</v>
      </c>
      <c r="AY5" s="3">
        <v>-0.2856342353726527</v>
      </c>
      <c r="AZ5" s="3">
        <v>-0.14997694413452581</v>
      </c>
      <c r="BA5" s="3">
        <v>-0.24959345420691045</v>
      </c>
      <c r="BB5" s="3">
        <v>-0.31458713977239977</v>
      </c>
      <c r="BC5" s="3">
        <v>-0.39173934469885024</v>
      </c>
      <c r="BD5" s="3">
        <v>-0.26157633662074387</v>
      </c>
      <c r="BE5" s="3">
        <v>-0.16636807681648474</v>
      </c>
      <c r="BF5" s="3">
        <v>-0.22265138004222471</v>
      </c>
      <c r="BG5" s="3">
        <v>-0.15839643655876892</v>
      </c>
      <c r="BH5" s="3">
        <v>-0.20246349112987716</v>
      </c>
      <c r="BI5" s="3">
        <v>-2.3195183626237174E-2</v>
      </c>
    </row>
    <row r="6" spans="1:61" x14ac:dyDescent="0.25">
      <c r="A6" s="1" t="s">
        <v>3</v>
      </c>
      <c r="B6" s="3">
        <v>-0.58091248782370819</v>
      </c>
      <c r="C6" s="3">
        <v>0.90867449723852201</v>
      </c>
      <c r="D6" s="3">
        <v>1</v>
      </c>
      <c r="E6" s="3">
        <v>0.57828561088585873</v>
      </c>
      <c r="F6" s="3">
        <v>-8.7793352138118355E-2</v>
      </c>
      <c r="G6" s="3">
        <v>0.70703291922858069</v>
      </c>
      <c r="H6" s="3">
        <v>0.87881704988368625</v>
      </c>
      <c r="I6" s="3">
        <v>-0.51969664851133468</v>
      </c>
      <c r="J6" s="3">
        <v>-0.17218881352378129</v>
      </c>
      <c r="K6" s="3">
        <v>0.841743863867909</v>
      </c>
      <c r="L6" s="3">
        <v>-0.2191022446104707</v>
      </c>
      <c r="M6" s="3">
        <v>0.94344471658820606</v>
      </c>
      <c r="N6" s="3">
        <v>-0.35686556602572123</v>
      </c>
      <c r="O6" s="3">
        <v>-0.26475423525834046</v>
      </c>
      <c r="P6" s="3">
        <v>-0.24013039604082889</v>
      </c>
      <c r="Q6" s="3">
        <v>-3.3600451116772144E-2</v>
      </c>
      <c r="R6" s="3">
        <v>0.8513760104977548</v>
      </c>
      <c r="S6" s="3">
        <v>-0.17396483668493604</v>
      </c>
      <c r="T6" s="3">
        <v>-0.16716740139848832</v>
      </c>
      <c r="U6" s="3">
        <v>-0.26951256399556317</v>
      </c>
      <c r="V6" s="3">
        <v>-0.21032403599797037</v>
      </c>
      <c r="W6" s="3">
        <v>-0.26683419770393157</v>
      </c>
      <c r="X6" s="3">
        <v>0.82644954142998361</v>
      </c>
      <c r="Y6" s="3">
        <v>-0.15772276971403396</v>
      </c>
      <c r="Z6" s="3">
        <v>-0.16852592526933485</v>
      </c>
      <c r="AA6" s="3">
        <v>-0.17374801954307911</v>
      </c>
      <c r="AB6" s="3">
        <v>-0.23492872000685838</v>
      </c>
      <c r="AC6" s="3">
        <v>-0.17025512601319415</v>
      </c>
      <c r="AD6" s="3">
        <v>-0.17364419890420493</v>
      </c>
      <c r="AE6" s="3">
        <v>9.1419509028195942E-2</v>
      </c>
      <c r="AF6" s="3">
        <v>-0.17057865150418233</v>
      </c>
      <c r="AG6" s="3">
        <v>-0.15214618735141863</v>
      </c>
      <c r="AH6" s="3">
        <v>-0.23007422065268612</v>
      </c>
      <c r="AI6" s="3">
        <v>-0.21421951466391881</v>
      </c>
      <c r="AJ6" s="3">
        <v>-0.15209011601550346</v>
      </c>
      <c r="AK6" s="3">
        <v>-3.1220387311287109E-2</v>
      </c>
      <c r="AL6" s="3">
        <v>-0.15831189257985037</v>
      </c>
      <c r="AM6" s="3">
        <v>0.30421329275468328</v>
      </c>
      <c r="AN6" s="3">
        <v>-0.32018902032085828</v>
      </c>
      <c r="AO6" s="3">
        <v>0.82805673767956123</v>
      </c>
      <c r="AP6" s="3">
        <v>-0.14240128561458787</v>
      </c>
      <c r="AQ6" s="3">
        <v>-0.22004375771440995</v>
      </c>
      <c r="AR6" s="3">
        <v>-0.16835870504373684</v>
      </c>
      <c r="AS6" s="3">
        <v>-0.15226297069425213</v>
      </c>
      <c r="AT6" s="3">
        <v>0.43337178282473593</v>
      </c>
      <c r="AU6" s="3">
        <v>-8.3579464881558568E-2</v>
      </c>
      <c r="AV6" s="3">
        <v>-0.19978280118843411</v>
      </c>
      <c r="AW6" s="3">
        <v>-0.33374560428933575</v>
      </c>
      <c r="AX6" s="3">
        <v>-0.24188469350093506</v>
      </c>
      <c r="AY6" s="3">
        <v>-0.25374719312295801</v>
      </c>
      <c r="AZ6" s="3">
        <v>-0.22605405964297062</v>
      </c>
      <c r="BA6" s="3">
        <v>-0.31496621717145756</v>
      </c>
      <c r="BB6" s="3">
        <v>-0.36350257459214247</v>
      </c>
      <c r="BC6" s="3">
        <v>-0.52010963869790927</v>
      </c>
      <c r="BD6" s="3">
        <v>-0.34344742154078145</v>
      </c>
      <c r="BE6" s="3">
        <v>-8.5708214950027561E-2</v>
      </c>
      <c r="BF6" s="3">
        <v>-8.7057327140673366E-2</v>
      </c>
      <c r="BG6" s="3">
        <v>-0.19984923716649589</v>
      </c>
      <c r="BH6" s="3">
        <v>0.10107692746734026</v>
      </c>
      <c r="BI6" s="3">
        <v>-0.16226597295356179</v>
      </c>
    </row>
    <row r="7" spans="1:61" x14ac:dyDescent="0.25">
      <c r="A7" s="1" t="s">
        <v>12</v>
      </c>
      <c r="B7" s="3">
        <v>-0.55814245262389761</v>
      </c>
      <c r="C7" s="3">
        <v>0.91874194254288322</v>
      </c>
      <c r="D7" s="3">
        <v>0.94344471658820606</v>
      </c>
      <c r="E7" s="3">
        <v>0.35681392135154738</v>
      </c>
      <c r="F7" s="3">
        <v>-0.14533470643755728</v>
      </c>
      <c r="G7" s="3">
        <v>0.57458265197566671</v>
      </c>
      <c r="H7" s="3">
        <v>0.96315842811520702</v>
      </c>
      <c r="I7" s="3">
        <v>-0.4821553570257549</v>
      </c>
      <c r="J7" s="3">
        <v>-0.14584457943360865</v>
      </c>
      <c r="K7" s="3">
        <v>0.94075207559530971</v>
      </c>
      <c r="L7" s="3">
        <v>-0.16172937615271107</v>
      </c>
      <c r="M7" s="3">
        <v>1</v>
      </c>
      <c r="N7" s="3">
        <v>-0.30162461293295778</v>
      </c>
      <c r="O7" s="3">
        <v>-0.19876155518401115</v>
      </c>
      <c r="P7" s="3">
        <v>-0.15912597364017128</v>
      </c>
      <c r="Q7" s="3">
        <v>-0.11176480643756674</v>
      </c>
      <c r="R7" s="3">
        <v>0.93408289591179228</v>
      </c>
      <c r="S7" s="3">
        <v>-0.1162899335372606</v>
      </c>
      <c r="T7" s="3">
        <v>-4.9114714926589968E-2</v>
      </c>
      <c r="U7" s="3">
        <v>-0.33931976792546342</v>
      </c>
      <c r="V7" s="3">
        <v>-0.25540608869392678</v>
      </c>
      <c r="W7" s="3">
        <v>-0.16284105846737831</v>
      </c>
      <c r="X7" s="3">
        <v>0.91933315366338764</v>
      </c>
      <c r="Y7" s="3">
        <v>-9.1463671572228414E-2</v>
      </c>
      <c r="Z7" s="3">
        <v>-9.8834994236156673E-2</v>
      </c>
      <c r="AA7" s="3">
        <v>-5.2623774125253174E-2</v>
      </c>
      <c r="AB7" s="3">
        <v>-0.14578376292042519</v>
      </c>
      <c r="AC7" s="3">
        <v>-8.1515791935910673E-2</v>
      </c>
      <c r="AD7" s="3">
        <v>-9.8368158988468291E-2</v>
      </c>
      <c r="AE7" s="3">
        <v>0.19235876564183635</v>
      </c>
      <c r="AF7" s="3">
        <v>-6.325592884523927E-2</v>
      </c>
      <c r="AG7" s="3">
        <v>-8.1732860617192329E-2</v>
      </c>
      <c r="AH7" s="3">
        <v>-0.1423174289387345</v>
      </c>
      <c r="AI7" s="3">
        <v>-6.460691993918101E-2</v>
      </c>
      <c r="AJ7" s="3">
        <v>-8.36519067208049E-2</v>
      </c>
      <c r="AK7" s="3">
        <v>-9.1528037040957119E-2</v>
      </c>
      <c r="AL7" s="3">
        <v>-0.10413594677296571</v>
      </c>
      <c r="AM7" s="3">
        <v>0.31798448871482088</v>
      </c>
      <c r="AN7" s="3">
        <v>-0.30946769599613672</v>
      </c>
      <c r="AO7" s="3">
        <v>0.94117995420320699</v>
      </c>
      <c r="AP7" s="3">
        <v>-0.26135109624925124</v>
      </c>
      <c r="AQ7" s="3">
        <v>-0.1321892195658475</v>
      </c>
      <c r="AR7" s="3">
        <v>-0.10811021189375676</v>
      </c>
      <c r="AS7" s="3">
        <v>-0.10282381546698333</v>
      </c>
      <c r="AT7" s="3">
        <v>0.57753820964901992</v>
      </c>
      <c r="AU7" s="3">
        <v>-0.22547446028730495</v>
      </c>
      <c r="AV7" s="3">
        <v>-0.13590091776694693</v>
      </c>
      <c r="AW7" s="3">
        <v>-0.21257770265486431</v>
      </c>
      <c r="AX7" s="3">
        <v>-0.16083385976502382</v>
      </c>
      <c r="AY7" s="3">
        <v>-0.11759981223298868</v>
      </c>
      <c r="AZ7" s="3">
        <v>-0.13176910917859355</v>
      </c>
      <c r="BA7" s="3">
        <v>-0.2260711806405413</v>
      </c>
      <c r="BB7" s="3">
        <v>-0.233282181900861</v>
      </c>
      <c r="BC7" s="3">
        <v>-0.38020178813770517</v>
      </c>
      <c r="BD7" s="3">
        <v>-0.22665228648163982</v>
      </c>
      <c r="BE7" s="3">
        <v>4.1766116939590529E-2</v>
      </c>
      <c r="BF7" s="3">
        <v>4.1286503223185236E-2</v>
      </c>
      <c r="BG7" s="3">
        <v>-0.10599234626954211</v>
      </c>
      <c r="BH7" s="3">
        <v>0.22412315837083183</v>
      </c>
      <c r="BI7" s="3">
        <v>-0.14371166914755851</v>
      </c>
    </row>
    <row r="8" spans="1:61" x14ac:dyDescent="0.25">
      <c r="A8" s="1" t="s">
        <v>40</v>
      </c>
      <c r="B8" s="3">
        <v>-0.45765751383505449</v>
      </c>
      <c r="C8" s="3">
        <v>0.81308028865877457</v>
      </c>
      <c r="D8" s="3">
        <v>0.82805673767956123</v>
      </c>
      <c r="E8" s="3">
        <v>0.1291661826698271</v>
      </c>
      <c r="F8" s="3">
        <v>-0.36430082672715636</v>
      </c>
      <c r="G8" s="3">
        <v>0.37646410097354888</v>
      </c>
      <c r="H8" s="3">
        <v>0.97678736703999158</v>
      </c>
      <c r="I8" s="3">
        <v>-0.5307491453481592</v>
      </c>
      <c r="J8" s="3">
        <v>-0.32030825785629802</v>
      </c>
      <c r="K8" s="3">
        <v>0.98218677622455342</v>
      </c>
      <c r="L8" s="3">
        <v>-0.35912663095191849</v>
      </c>
      <c r="M8" s="3">
        <v>0.94117995420320699</v>
      </c>
      <c r="N8" s="3">
        <v>-0.26307774627167874</v>
      </c>
      <c r="O8" s="3">
        <v>-0.20596432607560508</v>
      </c>
      <c r="P8" s="3">
        <v>-0.21172288347783549</v>
      </c>
      <c r="Q8" s="3">
        <v>-0.31843722332066726</v>
      </c>
      <c r="R8" s="3">
        <v>0.96546587214530999</v>
      </c>
      <c r="S8" s="3">
        <v>-0.14097883155860819</v>
      </c>
      <c r="T8" s="3">
        <v>6.6527342356128505E-2</v>
      </c>
      <c r="U8" s="3">
        <v>-0.14413502555463625</v>
      </c>
      <c r="V8" s="3">
        <v>-0.44705667139015326</v>
      </c>
      <c r="W8" s="3">
        <v>-0.12919043040041175</v>
      </c>
      <c r="X8" s="3">
        <v>0.97445609108750297</v>
      </c>
      <c r="Y8" s="3">
        <v>3.7879360375745949E-2</v>
      </c>
      <c r="Z8" s="3">
        <v>3.0895049342856081E-2</v>
      </c>
      <c r="AA8" s="3">
        <v>0.19018443889020811</v>
      </c>
      <c r="AB8" s="3">
        <v>-0.1542359992764219</v>
      </c>
      <c r="AC8" s="3">
        <v>-6.6046358913880471E-2</v>
      </c>
      <c r="AD8" s="3">
        <v>-0.11319808829555839</v>
      </c>
      <c r="AE8" s="3">
        <v>0.36804343069309303</v>
      </c>
      <c r="AF8" s="3">
        <v>1.246668275364053E-2</v>
      </c>
      <c r="AG8" s="3">
        <v>7.6431951494892764E-2</v>
      </c>
      <c r="AH8" s="3">
        <v>-0.106026012719487</v>
      </c>
      <c r="AI8" s="3">
        <v>2.8572597822605704E-2</v>
      </c>
      <c r="AJ8" s="3">
        <v>-2.7042564430663871E-2</v>
      </c>
      <c r="AK8" s="3">
        <v>1.3105380793913169E-2</v>
      </c>
      <c r="AL8" s="3">
        <v>1.5281905342771808E-2</v>
      </c>
      <c r="AM8" s="3">
        <v>0.46741639837010135</v>
      </c>
      <c r="AN8" s="3">
        <v>-0.31039446202653515</v>
      </c>
      <c r="AO8" s="3">
        <v>1</v>
      </c>
      <c r="AP8" s="3">
        <v>-0.2081246576000759</v>
      </c>
      <c r="AQ8" s="3">
        <v>-0.11874657046329604</v>
      </c>
      <c r="AR8" s="3">
        <v>2.6431474992122405E-2</v>
      </c>
      <c r="AS8" s="3">
        <v>4.3774902367865492E-2</v>
      </c>
      <c r="AT8" s="3">
        <v>0.73059622635146049</v>
      </c>
      <c r="AU8" s="3">
        <v>-0.20040414865226103</v>
      </c>
      <c r="AV8" s="3">
        <v>-1.3896820902354891E-2</v>
      </c>
      <c r="AW8" s="3">
        <v>-0.21216023977535045</v>
      </c>
      <c r="AX8" s="3">
        <v>6.1488416856201107E-2</v>
      </c>
      <c r="AY8" s="3">
        <v>0.10510350834994646</v>
      </c>
      <c r="AZ8" s="3">
        <v>4.8461251905521217E-2</v>
      </c>
      <c r="BA8" s="3">
        <v>-0.2616535996262857</v>
      </c>
      <c r="BB8" s="3">
        <v>-0.2522760933182146</v>
      </c>
      <c r="BC8" s="3">
        <v>-0.21411130840829437</v>
      </c>
      <c r="BD8" s="3">
        <v>-0.18845802824770594</v>
      </c>
      <c r="BE8" s="3">
        <v>0.23568750192291685</v>
      </c>
      <c r="BF8" s="3">
        <v>0.23561336455280399</v>
      </c>
      <c r="BG8" s="3">
        <v>0.11099608561256306</v>
      </c>
      <c r="BH8" s="3">
        <v>0.47266830461483311</v>
      </c>
      <c r="BI8" s="3">
        <v>-0.21818136678277519</v>
      </c>
    </row>
    <row r="9" spans="1:61" x14ac:dyDescent="0.25">
      <c r="A9" s="1" t="s">
        <v>23</v>
      </c>
      <c r="B9" s="3">
        <v>-0.43824526990600032</v>
      </c>
      <c r="C9" s="3">
        <v>0.81008358004173131</v>
      </c>
      <c r="D9" s="3">
        <v>0.82644954142998361</v>
      </c>
      <c r="E9" s="3">
        <v>0.12929602389024195</v>
      </c>
      <c r="F9" s="3">
        <v>-0.34218061183753895</v>
      </c>
      <c r="G9" s="3">
        <v>0.35600213670777703</v>
      </c>
      <c r="H9" s="3">
        <v>0.98152092294722548</v>
      </c>
      <c r="I9" s="3">
        <v>-0.40967288747536346</v>
      </c>
      <c r="J9" s="3">
        <v>-0.27899308470511985</v>
      </c>
      <c r="K9" s="3">
        <v>0.99629456636938674</v>
      </c>
      <c r="L9" s="3">
        <v>-0.32477180834168451</v>
      </c>
      <c r="M9" s="3">
        <v>0.91933315366338764</v>
      </c>
      <c r="N9" s="3">
        <v>-0.1273158924615693</v>
      </c>
      <c r="O9" s="3">
        <v>-0.14428772720891972</v>
      </c>
      <c r="P9" s="3">
        <v>-0.18436453446240705</v>
      </c>
      <c r="Q9" s="3">
        <v>-0.30993052539179233</v>
      </c>
      <c r="R9" s="3">
        <v>0.98522969757537149</v>
      </c>
      <c r="S9" s="3">
        <v>-0.20741038772796669</v>
      </c>
      <c r="T9" s="3">
        <v>-6.1811582861976265E-2</v>
      </c>
      <c r="U9" s="3">
        <v>-4.7816154298111743E-2</v>
      </c>
      <c r="V9" s="3">
        <v>-0.42360497545750353</v>
      </c>
      <c r="W9" s="3">
        <v>-0.16227692768955085</v>
      </c>
      <c r="X9" s="3">
        <v>1</v>
      </c>
      <c r="Y9" s="3">
        <v>-8.7514699570082191E-2</v>
      </c>
      <c r="Z9" s="3">
        <v>-9.3233996236527741E-2</v>
      </c>
      <c r="AA9" s="3">
        <v>6.6937288810619902E-2</v>
      </c>
      <c r="AB9" s="3">
        <v>-0.23014369073463367</v>
      </c>
      <c r="AC9" s="3">
        <v>-0.15255775654226902</v>
      </c>
      <c r="AD9" s="3">
        <v>-0.18189002728335141</v>
      </c>
      <c r="AE9" s="3">
        <v>0.23389797850143618</v>
      </c>
      <c r="AF9" s="3">
        <v>-2.0046097521609015E-2</v>
      </c>
      <c r="AG9" s="3">
        <v>-1.4011802884856943E-2</v>
      </c>
      <c r="AH9" s="3">
        <v>-0.21874400994384965</v>
      </c>
      <c r="AI9" s="3">
        <v>-4.3129784227719702E-2</v>
      </c>
      <c r="AJ9" s="3">
        <v>-0.13946511281710414</v>
      </c>
      <c r="AK9" s="3">
        <v>-2.3421881461863928E-2</v>
      </c>
      <c r="AL9" s="3">
        <v>-0.10635583151943734</v>
      </c>
      <c r="AM9" s="3">
        <v>0.62372167112267585</v>
      </c>
      <c r="AN9" s="3">
        <v>-0.332728104170391</v>
      </c>
      <c r="AO9" s="3">
        <v>0.97445609108750297</v>
      </c>
      <c r="AP9" s="3">
        <v>-0.1007575247952943</v>
      </c>
      <c r="AQ9" s="3">
        <v>-0.21389509010884472</v>
      </c>
      <c r="AR9" s="3">
        <v>-9.9928195468175052E-2</v>
      </c>
      <c r="AS9" s="3">
        <v>-5.1486060769813054E-2</v>
      </c>
      <c r="AT9" s="3">
        <v>0.59295489855951367</v>
      </c>
      <c r="AU9" s="3">
        <v>-0.21375496532409344</v>
      </c>
      <c r="AV9" s="3">
        <v>-0.15153212995923157</v>
      </c>
      <c r="AW9" s="3">
        <v>-0.2788426672412268</v>
      </c>
      <c r="AX9" s="3">
        <v>-1.6413550315869399E-2</v>
      </c>
      <c r="AY9" s="3">
        <v>-1.0809134610341675E-2</v>
      </c>
      <c r="AZ9" s="3">
        <v>4.5054534961833391E-2</v>
      </c>
      <c r="BA9" s="3">
        <v>-0.23460885835563791</v>
      </c>
      <c r="BB9" s="3">
        <v>-0.25245954857045844</v>
      </c>
      <c r="BC9" s="3">
        <v>-0.21988899088559125</v>
      </c>
      <c r="BD9" s="3">
        <v>-0.19286667098585344</v>
      </c>
      <c r="BE9" s="3">
        <v>0.20141550625821936</v>
      </c>
      <c r="BF9" s="3">
        <v>0.22991186800651431</v>
      </c>
      <c r="BG9" s="3">
        <v>1.9105075406777031E-2</v>
      </c>
      <c r="BH9" s="3">
        <v>0.38068084318396772</v>
      </c>
      <c r="BI9" s="3">
        <v>-0.19489908670274483</v>
      </c>
    </row>
    <row r="10" spans="1:61" x14ac:dyDescent="0.25">
      <c r="A10" s="1" t="s">
        <v>7</v>
      </c>
      <c r="B10" s="3">
        <v>-0.43795704759517534</v>
      </c>
      <c r="C10" s="3">
        <v>0.82313797882165152</v>
      </c>
      <c r="D10" s="3">
        <v>0.87881704988368625</v>
      </c>
      <c r="E10" s="3">
        <v>0.16022455887849363</v>
      </c>
      <c r="F10" s="3">
        <v>-0.27709742636014772</v>
      </c>
      <c r="G10" s="3">
        <v>0.3817815118934626</v>
      </c>
      <c r="H10" s="3">
        <v>1</v>
      </c>
      <c r="I10" s="3">
        <v>-0.46834445800536284</v>
      </c>
      <c r="J10" s="3">
        <v>-0.25927131973524964</v>
      </c>
      <c r="K10" s="3">
        <v>0.99011874252918475</v>
      </c>
      <c r="L10" s="3">
        <v>-0.27570103641844429</v>
      </c>
      <c r="M10" s="3">
        <v>0.96315842811520702</v>
      </c>
      <c r="N10" s="3">
        <v>-0.16671285735134175</v>
      </c>
      <c r="O10" s="3">
        <v>-0.15700003584030145</v>
      </c>
      <c r="P10" s="3">
        <v>-0.16991503160872995</v>
      </c>
      <c r="Q10" s="3">
        <v>-0.25513650954312145</v>
      </c>
      <c r="R10" s="3">
        <v>0.99183480311304084</v>
      </c>
      <c r="S10" s="3">
        <v>-0.18410613870727685</v>
      </c>
      <c r="T10" s="3">
        <v>-6.5995924245581192E-2</v>
      </c>
      <c r="U10" s="3">
        <v>-0.14898086152073867</v>
      </c>
      <c r="V10" s="3">
        <v>-0.39106688958056984</v>
      </c>
      <c r="W10" s="3">
        <v>-0.15491441018839078</v>
      </c>
      <c r="X10" s="3">
        <v>0.98152092294722548</v>
      </c>
      <c r="Y10" s="3">
        <v>-7.2885380800733063E-2</v>
      </c>
      <c r="Z10" s="3">
        <v>-7.8670732469342558E-2</v>
      </c>
      <c r="AA10" s="3">
        <v>3.4258946570435087E-2</v>
      </c>
      <c r="AB10" s="3">
        <v>-0.20310513478483547</v>
      </c>
      <c r="AC10" s="3">
        <v>-0.13229886163798363</v>
      </c>
      <c r="AD10" s="3">
        <v>-0.15813226230582383</v>
      </c>
      <c r="AE10" s="3">
        <v>0.24480414342977055</v>
      </c>
      <c r="AF10" s="3">
        <v>-2.6599526791796831E-2</v>
      </c>
      <c r="AG10" s="3">
        <v>-2.6603565122561425E-2</v>
      </c>
      <c r="AH10" s="3">
        <v>-0.19149003516748195</v>
      </c>
      <c r="AI10" s="3">
        <v>-8.021734477741034E-2</v>
      </c>
      <c r="AJ10" s="3">
        <v>-9.4905354311195692E-2</v>
      </c>
      <c r="AK10" s="3">
        <v>2.7978872067448774E-2</v>
      </c>
      <c r="AL10" s="3">
        <v>-8.9798558457913805E-2</v>
      </c>
      <c r="AM10" s="3">
        <v>0.49848970803616188</v>
      </c>
      <c r="AN10" s="3">
        <v>-0.28119562792999764</v>
      </c>
      <c r="AO10" s="3">
        <v>0.97678736703999158</v>
      </c>
      <c r="AP10" s="3">
        <v>-0.17173003371344422</v>
      </c>
      <c r="AQ10" s="3">
        <v>-0.18748020532454701</v>
      </c>
      <c r="AR10" s="3">
        <v>-8.2659953431556688E-2</v>
      </c>
      <c r="AS10" s="3">
        <v>-5.5054520499600239E-2</v>
      </c>
      <c r="AT10" s="3">
        <v>0.59091212651744396</v>
      </c>
      <c r="AU10" s="3">
        <v>-0.18945776082524257</v>
      </c>
      <c r="AV10" s="3">
        <v>-0.13107836716408633</v>
      </c>
      <c r="AW10" s="3">
        <v>-0.24022514390529007</v>
      </c>
      <c r="AX10" s="3">
        <v>-0.12027027336618393</v>
      </c>
      <c r="AY10" s="3">
        <v>-5.9065047438961557E-2</v>
      </c>
      <c r="AZ10" s="3">
        <v>-7.5809894727503463E-2</v>
      </c>
      <c r="BA10" s="3">
        <v>-0.20996779127050147</v>
      </c>
      <c r="BB10" s="3">
        <v>-0.23885903422121793</v>
      </c>
      <c r="BC10" s="3">
        <v>-0.30238971074235138</v>
      </c>
      <c r="BD10" s="3">
        <v>-0.1973011908410722</v>
      </c>
      <c r="BE10" s="3">
        <v>9.9293342062241954E-2</v>
      </c>
      <c r="BF10" s="3">
        <v>0.12620278535568549</v>
      </c>
      <c r="BG10" s="3">
        <v>-7.8018782486362084E-2</v>
      </c>
      <c r="BH10" s="3">
        <v>0.29932783362528115</v>
      </c>
      <c r="BI10" s="3">
        <v>-0.17484777814369767</v>
      </c>
    </row>
    <row r="11" spans="1:61" x14ac:dyDescent="0.25">
      <c r="A11" s="1" t="s">
        <v>10</v>
      </c>
      <c r="B11" s="3">
        <v>-0.4360332848522358</v>
      </c>
      <c r="C11" s="3">
        <v>0.82225968074446498</v>
      </c>
      <c r="D11" s="3">
        <v>0.841743863867909</v>
      </c>
      <c r="E11" s="3">
        <v>0.13907514496174242</v>
      </c>
      <c r="F11" s="3">
        <v>-0.32362083282771203</v>
      </c>
      <c r="G11" s="3">
        <v>0.36777147192676252</v>
      </c>
      <c r="H11" s="3">
        <v>0.99011874252918475</v>
      </c>
      <c r="I11" s="3">
        <v>-0.42209349851584899</v>
      </c>
      <c r="J11" s="3">
        <v>-0.27244169173739008</v>
      </c>
      <c r="K11" s="3">
        <v>1</v>
      </c>
      <c r="L11" s="3">
        <v>-0.28676143276889021</v>
      </c>
      <c r="M11" s="3">
        <v>0.94075207559530971</v>
      </c>
      <c r="N11" s="3">
        <v>-0.14481190105702521</v>
      </c>
      <c r="O11" s="3">
        <v>-0.13934364950013714</v>
      </c>
      <c r="P11" s="3">
        <v>-0.16345630178598339</v>
      </c>
      <c r="Q11" s="3">
        <v>-0.30298274126508395</v>
      </c>
      <c r="R11" s="3">
        <v>0.98595260129106099</v>
      </c>
      <c r="S11" s="3">
        <v>-0.19086577845944053</v>
      </c>
      <c r="T11" s="3">
        <v>-5.5671573755672221E-2</v>
      </c>
      <c r="U11" s="3">
        <v>-0.10521599437970726</v>
      </c>
      <c r="V11" s="3">
        <v>-0.41002096851659842</v>
      </c>
      <c r="W11" s="3">
        <v>-0.14622653457585569</v>
      </c>
      <c r="X11" s="3">
        <v>0.99629456636938674</v>
      </c>
      <c r="Y11" s="3">
        <v>-9.411088273878726E-2</v>
      </c>
      <c r="Z11" s="3">
        <v>-9.9477172675224532E-2</v>
      </c>
      <c r="AA11" s="3">
        <v>5.1164943567545161E-2</v>
      </c>
      <c r="AB11" s="3">
        <v>-0.21096633794394062</v>
      </c>
      <c r="AC11" s="3">
        <v>-0.13848877872072826</v>
      </c>
      <c r="AD11" s="3">
        <v>-0.16482502258374165</v>
      </c>
      <c r="AE11" s="3">
        <v>0.23065045395266334</v>
      </c>
      <c r="AF11" s="3">
        <v>-4.9143140138547488E-2</v>
      </c>
      <c r="AG11" s="3">
        <v>-3.3654301677290291E-2</v>
      </c>
      <c r="AH11" s="3">
        <v>-0.20598291806375071</v>
      </c>
      <c r="AI11" s="3">
        <v>-2.4534470496282854E-2</v>
      </c>
      <c r="AJ11" s="3">
        <v>-0.13202476686283815</v>
      </c>
      <c r="AK11" s="3">
        <v>-4.435224792317332E-2</v>
      </c>
      <c r="AL11" s="3">
        <v>-0.11537959941317245</v>
      </c>
      <c r="AM11" s="3">
        <v>0.5622562370501788</v>
      </c>
      <c r="AN11" s="3">
        <v>-0.32152216650839333</v>
      </c>
      <c r="AO11" s="3">
        <v>0.98218677622455342</v>
      </c>
      <c r="AP11" s="3">
        <v>-0.14926571635508643</v>
      </c>
      <c r="AQ11" s="3">
        <v>-0.19750519463420749</v>
      </c>
      <c r="AR11" s="3">
        <v>-0.1071454184869219</v>
      </c>
      <c r="AS11" s="3">
        <v>-7.123274399761903E-2</v>
      </c>
      <c r="AT11" s="3">
        <v>0.60217979012289269</v>
      </c>
      <c r="AU11" s="3">
        <v>-0.22052153368426319</v>
      </c>
      <c r="AV11" s="3">
        <v>-0.15375881141480544</v>
      </c>
      <c r="AW11" s="3">
        <v>-0.23436494243309886</v>
      </c>
      <c r="AX11" s="3">
        <v>-3.0686930109106964E-2</v>
      </c>
      <c r="AY11" s="3">
        <v>-2.0084071005597223E-2</v>
      </c>
      <c r="AZ11" s="3">
        <v>3.3035642343931262E-2</v>
      </c>
      <c r="BA11" s="3">
        <v>-0.19713306176873993</v>
      </c>
      <c r="BB11" s="3">
        <v>-0.20863976281584473</v>
      </c>
      <c r="BC11" s="3">
        <v>-0.20739254794321527</v>
      </c>
      <c r="BD11" s="3">
        <v>-0.15157011762418435</v>
      </c>
      <c r="BE11" s="3">
        <v>0.1911273263271201</v>
      </c>
      <c r="BF11" s="3">
        <v>0.215054374457324</v>
      </c>
      <c r="BG11" s="3">
        <v>8.6979356584173245E-3</v>
      </c>
      <c r="BH11" s="3">
        <v>0.36729203085611112</v>
      </c>
      <c r="BI11" s="3">
        <v>-0.18034180643545911</v>
      </c>
    </row>
    <row r="12" spans="1:61" x14ac:dyDescent="0.25">
      <c r="A12" s="1" t="s">
        <v>45</v>
      </c>
      <c r="B12" s="3">
        <v>-0.38317700594983412</v>
      </c>
      <c r="C12" s="3">
        <v>0.45857011357993482</v>
      </c>
      <c r="D12" s="3">
        <v>0.43337178282473593</v>
      </c>
      <c r="E12" s="3">
        <v>8.6613458131539114E-3</v>
      </c>
      <c r="F12" s="3">
        <v>-0.46602986343414388</v>
      </c>
      <c r="G12" s="3">
        <v>0.22179406129273108</v>
      </c>
      <c r="H12" s="3">
        <v>0.59091212651744396</v>
      </c>
      <c r="I12" s="3">
        <v>-0.65328946982267988</v>
      </c>
      <c r="J12" s="3">
        <v>-0.44404864864823845</v>
      </c>
      <c r="K12" s="3">
        <v>0.60217979012289269</v>
      </c>
      <c r="L12" s="3">
        <v>-0.54036068640896062</v>
      </c>
      <c r="M12" s="3">
        <v>0.57753820964901992</v>
      </c>
      <c r="N12" s="3">
        <v>-0.51742542133440472</v>
      </c>
      <c r="O12" s="3">
        <v>-0.29725767613485771</v>
      </c>
      <c r="P12" s="3">
        <v>-0.2980836509682035</v>
      </c>
      <c r="Q12" s="3">
        <v>-0.34426881747954641</v>
      </c>
      <c r="R12" s="3">
        <v>0.56402047304598957</v>
      </c>
      <c r="S12" s="3">
        <v>-3.8468689495601352E-2</v>
      </c>
      <c r="T12" s="3">
        <v>0.4158506039198504</v>
      </c>
      <c r="U12" s="3">
        <v>-0.20022454582283941</v>
      </c>
      <c r="V12" s="3">
        <v>-0.57319551025255255</v>
      </c>
      <c r="W12" s="3">
        <v>-2.4166912658995791E-2</v>
      </c>
      <c r="X12" s="3">
        <v>0.59295489855951367</v>
      </c>
      <c r="Y12" s="3">
        <v>0.60765686129099072</v>
      </c>
      <c r="Z12" s="3">
        <v>0.60093866119422035</v>
      </c>
      <c r="AA12" s="3">
        <v>0.70163446347385183</v>
      </c>
      <c r="AB12" s="3">
        <v>-5.5233228315240213E-3</v>
      </c>
      <c r="AC12" s="3">
        <v>0.10504655470394236</v>
      </c>
      <c r="AD12" s="3">
        <v>-1.7779719648798903E-2</v>
      </c>
      <c r="AE12" s="3">
        <v>0.84386342855901386</v>
      </c>
      <c r="AF12" s="3">
        <v>0.30093387032367064</v>
      </c>
      <c r="AG12" s="3">
        <v>0.57236741745229769</v>
      </c>
      <c r="AH12" s="3">
        <v>0.22101905393878091</v>
      </c>
      <c r="AI12" s="3">
        <v>0.12986888490409998</v>
      </c>
      <c r="AJ12" s="3">
        <v>0.28134174879761437</v>
      </c>
      <c r="AK12" s="3">
        <v>0.1661953602116551</v>
      </c>
      <c r="AL12" s="3">
        <v>0.58498021967725888</v>
      </c>
      <c r="AM12" s="3">
        <v>0.12095851840648067</v>
      </c>
      <c r="AN12" s="3">
        <v>-0.29914061856180829</v>
      </c>
      <c r="AO12" s="3">
        <v>0.73059622635146049</v>
      </c>
      <c r="AP12" s="3">
        <v>-0.3570137875038778</v>
      </c>
      <c r="AQ12" s="3">
        <v>0.11189222080654503</v>
      </c>
      <c r="AR12" s="3">
        <v>0.59858302363942317</v>
      </c>
      <c r="AS12" s="3">
        <v>0.53217183309884952</v>
      </c>
      <c r="AT12" s="3">
        <v>1</v>
      </c>
      <c r="AU12" s="3">
        <v>-0.18526299468363114</v>
      </c>
      <c r="AV12" s="3">
        <v>0.59131988248812806</v>
      </c>
      <c r="AW12" s="3">
        <v>-3.0958198633191606E-2</v>
      </c>
      <c r="AX12" s="3">
        <v>0.40341005027259108</v>
      </c>
      <c r="AY12" s="3">
        <v>0.66370342509250091</v>
      </c>
      <c r="AZ12" s="3">
        <v>0.18783279106507392</v>
      </c>
      <c r="BA12" s="3">
        <v>-0.31275586409165146</v>
      </c>
      <c r="BB12" s="3">
        <v>-0.29143360290312587</v>
      </c>
      <c r="BC12" s="3">
        <v>-1.9769034264376664E-2</v>
      </c>
      <c r="BD12" s="3">
        <v>-0.13419935520884882</v>
      </c>
      <c r="BE12" s="3">
        <v>0.41312651161050273</v>
      </c>
      <c r="BF12" s="3">
        <v>0.34572140089521869</v>
      </c>
      <c r="BG12" s="3">
        <v>0.45828125371967698</v>
      </c>
      <c r="BH12" s="3">
        <v>0.72058001631214008</v>
      </c>
      <c r="BI12" s="3">
        <v>-0.24965019724056436</v>
      </c>
    </row>
    <row r="13" spans="1:61" x14ac:dyDescent="0.25">
      <c r="A13" s="1" t="s">
        <v>17</v>
      </c>
      <c r="B13" s="3">
        <v>-0.37753822163170203</v>
      </c>
      <c r="C13" s="3">
        <v>0.79356382803003911</v>
      </c>
      <c r="D13" s="3">
        <v>0.8513760104977548</v>
      </c>
      <c r="E13" s="3">
        <v>0.11623393762977668</v>
      </c>
      <c r="F13" s="3">
        <v>-0.32613417037759596</v>
      </c>
      <c r="G13" s="3">
        <v>0.32787901654631879</v>
      </c>
      <c r="H13" s="3">
        <v>0.99183480311304084</v>
      </c>
      <c r="I13" s="3">
        <v>-0.47527958548428101</v>
      </c>
      <c r="J13" s="3">
        <v>-0.29958380724828487</v>
      </c>
      <c r="K13" s="3">
        <v>0.98595260129106099</v>
      </c>
      <c r="L13" s="3">
        <v>-0.32590762005064333</v>
      </c>
      <c r="M13" s="3">
        <v>0.93408289591179228</v>
      </c>
      <c r="N13" s="3">
        <v>-0.16546963551134433</v>
      </c>
      <c r="O13" s="3">
        <v>-0.16735220477864857</v>
      </c>
      <c r="P13" s="3">
        <v>-0.19278603433880734</v>
      </c>
      <c r="Q13" s="3">
        <v>-0.30345294314482779</v>
      </c>
      <c r="R13" s="3">
        <v>1</v>
      </c>
      <c r="S13" s="3">
        <v>-0.14689802955148831</v>
      </c>
      <c r="T13" s="3">
        <v>-3.077877059154796E-2</v>
      </c>
      <c r="U13" s="3">
        <v>-6.4970659989490961E-2</v>
      </c>
      <c r="V13" s="3">
        <v>-0.36176056507676241</v>
      </c>
      <c r="W13" s="3">
        <v>-0.15483448976705916</v>
      </c>
      <c r="X13" s="3">
        <v>0.98522969757537149</v>
      </c>
      <c r="Y13" s="3">
        <v>-6.6417962065564023E-2</v>
      </c>
      <c r="Z13" s="3">
        <v>-7.2730796348111151E-2</v>
      </c>
      <c r="AA13" s="3">
        <v>6.8277060810715981E-2</v>
      </c>
      <c r="AB13" s="3">
        <v>-0.17194835673465467</v>
      </c>
      <c r="AC13" s="3">
        <v>-9.3655548692870738E-2</v>
      </c>
      <c r="AD13" s="3">
        <v>-0.12166842873447911</v>
      </c>
      <c r="AE13" s="3">
        <v>0.23651250076487673</v>
      </c>
      <c r="AF13" s="3">
        <v>-5.7539209454259468E-3</v>
      </c>
      <c r="AG13" s="3">
        <v>6.4750716286533609E-3</v>
      </c>
      <c r="AH13" s="3">
        <v>-0.16032761158772027</v>
      </c>
      <c r="AI13" s="3">
        <v>-7.6015284154961116E-2</v>
      </c>
      <c r="AJ13" s="3">
        <v>-5.1554181816909864E-2</v>
      </c>
      <c r="AK13" s="3">
        <v>8.4469363317993956E-2</v>
      </c>
      <c r="AL13" s="3">
        <v>-8.5205541618979641E-2</v>
      </c>
      <c r="AM13" s="3">
        <v>0.57830151585107881</v>
      </c>
      <c r="AN13" s="3">
        <v>-0.23539858636705099</v>
      </c>
      <c r="AO13" s="3">
        <v>0.96546587214530999</v>
      </c>
      <c r="AP13" s="3">
        <v>-5.8273565238908316E-2</v>
      </c>
      <c r="AQ13" s="3">
        <v>-0.15471457756216495</v>
      </c>
      <c r="AR13" s="3">
        <v>-7.2156361741697872E-2</v>
      </c>
      <c r="AS13" s="3">
        <v>-1.332989358056488E-2</v>
      </c>
      <c r="AT13" s="3">
        <v>0.56402047304598957</v>
      </c>
      <c r="AU13" s="3">
        <v>-0.18675718614162576</v>
      </c>
      <c r="AV13" s="3">
        <v>-0.13227655125389767</v>
      </c>
      <c r="AW13" s="3">
        <v>-0.2444818132332634</v>
      </c>
      <c r="AX13" s="3">
        <v>-0.12477769652604609</v>
      </c>
      <c r="AY13" s="3">
        <v>-6.5441142698673058E-2</v>
      </c>
      <c r="AZ13" s="3">
        <v>-9.050606679293334E-2</v>
      </c>
      <c r="BA13" s="3">
        <v>-0.2443255971452642</v>
      </c>
      <c r="BB13" s="3">
        <v>-0.26068485953682385</v>
      </c>
      <c r="BC13" s="3">
        <v>-0.30147811835189547</v>
      </c>
      <c r="BD13" s="3">
        <v>-0.23723815925244449</v>
      </c>
      <c r="BE13" s="3">
        <v>7.9240669647778386E-2</v>
      </c>
      <c r="BF13" s="3">
        <v>0.11985203395229894</v>
      </c>
      <c r="BG13" s="3">
        <v>-8.5430792787361223E-2</v>
      </c>
      <c r="BH13" s="3">
        <v>0.30482648903059806</v>
      </c>
      <c r="BI13" s="3">
        <v>-0.20901354429688071</v>
      </c>
    </row>
    <row r="14" spans="1:61" x14ac:dyDescent="0.25">
      <c r="A14" s="1" t="s">
        <v>9</v>
      </c>
      <c r="B14" s="3">
        <v>-0.356433963793096</v>
      </c>
      <c r="C14" s="3">
        <v>2.3846987846396842E-2</v>
      </c>
      <c r="D14" s="3">
        <v>-0.17218881352378129</v>
      </c>
      <c r="E14" s="3">
        <v>0.11999773597412899</v>
      </c>
      <c r="F14" s="3">
        <v>0.85788246310981087</v>
      </c>
      <c r="G14" s="3">
        <v>0.24172861272062032</v>
      </c>
      <c r="H14" s="3">
        <v>-0.25927131973524964</v>
      </c>
      <c r="I14" s="3">
        <v>0.74225357868708752</v>
      </c>
      <c r="J14" s="3">
        <v>1</v>
      </c>
      <c r="K14" s="3">
        <v>-0.27244169173739008</v>
      </c>
      <c r="L14" s="3">
        <v>0.82428951699957764</v>
      </c>
      <c r="M14" s="3">
        <v>-0.14584457943360865</v>
      </c>
      <c r="N14" s="3">
        <v>0.41339182522650603</v>
      </c>
      <c r="O14" s="3">
        <v>0.15555928485527673</v>
      </c>
      <c r="P14" s="3">
        <v>0.22229854140227878</v>
      </c>
      <c r="Q14" s="3">
        <v>0.86131379090833571</v>
      </c>
      <c r="R14" s="3">
        <v>-0.29958380724828487</v>
      </c>
      <c r="S14" s="3">
        <v>-0.13550266738268998</v>
      </c>
      <c r="T14" s="3">
        <v>-0.39026414756978539</v>
      </c>
      <c r="U14" s="3">
        <v>-0.39717461699772993</v>
      </c>
      <c r="V14" s="3">
        <v>0.41237411336549579</v>
      </c>
      <c r="W14" s="3">
        <v>-0.12895166685092782</v>
      </c>
      <c r="X14" s="3">
        <v>-0.27899308470511985</v>
      </c>
      <c r="Y14" s="3">
        <v>-0.34869922648233859</v>
      </c>
      <c r="Z14" s="3">
        <v>-0.34798453051999872</v>
      </c>
      <c r="AA14" s="3">
        <v>-0.61955517812642347</v>
      </c>
      <c r="AB14" s="3">
        <v>-0.13305539154052268</v>
      </c>
      <c r="AC14" s="3">
        <v>-0.19218145035830933</v>
      </c>
      <c r="AD14" s="3">
        <v>-0.12586195304869682</v>
      </c>
      <c r="AE14" s="3">
        <v>-0.47615217946789934</v>
      </c>
      <c r="AF14" s="3">
        <v>0.29808450326872776</v>
      </c>
      <c r="AG14" s="3">
        <v>-0.42528261501616471</v>
      </c>
      <c r="AH14" s="3">
        <v>-0.23541722547198299</v>
      </c>
      <c r="AI14" s="3">
        <v>-0.18870149533679861</v>
      </c>
      <c r="AJ14" s="3">
        <v>-0.37808503700603047</v>
      </c>
      <c r="AK14" s="3">
        <v>-0.53587045646212472</v>
      </c>
      <c r="AL14" s="3">
        <v>-0.2917746379599247</v>
      </c>
      <c r="AM14" s="3">
        <v>-0.28927583614894675</v>
      </c>
      <c r="AN14" s="3">
        <v>-0.2426916575685712</v>
      </c>
      <c r="AO14" s="3">
        <v>-0.32030825785629802</v>
      </c>
      <c r="AP14" s="3">
        <v>-0.39309371418124522</v>
      </c>
      <c r="AQ14" s="3">
        <v>-0.18916855278452888</v>
      </c>
      <c r="AR14" s="3">
        <v>-0.38516210771424808</v>
      </c>
      <c r="AS14" s="3">
        <v>-0.45609573861266278</v>
      </c>
      <c r="AT14" s="3">
        <v>-0.44404864864823845</v>
      </c>
      <c r="AU14" s="3">
        <v>-0.17967317032704327</v>
      </c>
      <c r="AV14" s="3">
        <v>-0.32817080831373013</v>
      </c>
      <c r="AW14" s="3">
        <v>-0.12750680360520714</v>
      </c>
      <c r="AX14" s="3">
        <v>-0.28134309048449302</v>
      </c>
      <c r="AY14" s="3">
        <v>-0.40589487725430418</v>
      </c>
      <c r="AZ14" s="3">
        <v>-0.15635433387952408</v>
      </c>
      <c r="BA14" s="3">
        <v>8.7139103336839108E-2</v>
      </c>
      <c r="BB14" s="3">
        <v>1.9088722856872249E-2</v>
      </c>
      <c r="BC14" s="3">
        <v>-0.24658329375524454</v>
      </c>
      <c r="BD14" s="3">
        <v>-2.8392591243652201E-2</v>
      </c>
      <c r="BE14" s="3">
        <v>-0.21711190325525592</v>
      </c>
      <c r="BF14" s="3">
        <v>-0.25128703022993898</v>
      </c>
      <c r="BG14" s="3">
        <v>-0.28982271063607629</v>
      </c>
      <c r="BH14" s="3">
        <v>-0.54725981273569757</v>
      </c>
      <c r="BI14" s="3">
        <v>0.23708026184703004</v>
      </c>
    </row>
    <row r="15" spans="1:61" x14ac:dyDescent="0.25">
      <c r="A15" s="1" t="s">
        <v>16</v>
      </c>
      <c r="B15" s="3">
        <v>-0.34973638909459021</v>
      </c>
      <c r="C15" s="3">
        <v>1.8558509765134956E-2</v>
      </c>
      <c r="D15" s="3">
        <v>-3.3600451116772144E-2</v>
      </c>
      <c r="E15" s="3">
        <v>0.34607600138835815</v>
      </c>
      <c r="F15" s="3">
        <v>0.96076701595940317</v>
      </c>
      <c r="G15" s="3">
        <v>0.41603004853077424</v>
      </c>
      <c r="H15" s="3">
        <v>-0.25513650954312145</v>
      </c>
      <c r="I15" s="3">
        <v>0.51160392359874474</v>
      </c>
      <c r="J15" s="3">
        <v>0.86131379090833571</v>
      </c>
      <c r="K15" s="3">
        <v>-0.30298274126508395</v>
      </c>
      <c r="L15" s="3">
        <v>0.65981512612179505</v>
      </c>
      <c r="M15" s="3">
        <v>-0.11176480643756674</v>
      </c>
      <c r="N15" s="3">
        <v>0.18271238504899037</v>
      </c>
      <c r="O15" s="3">
        <v>-0.23568262432397119</v>
      </c>
      <c r="P15" s="3">
        <v>-0.18766079996046142</v>
      </c>
      <c r="Q15" s="3">
        <v>1</v>
      </c>
      <c r="R15" s="3">
        <v>-0.30345294314482779</v>
      </c>
      <c r="S15" s="3">
        <v>-0.23151309712249382</v>
      </c>
      <c r="T15" s="3">
        <v>-0.41756788822962132</v>
      </c>
      <c r="U15" s="3">
        <v>-0.37366512163187843</v>
      </c>
      <c r="V15" s="3">
        <v>0.29853129586652366</v>
      </c>
      <c r="W15" s="3">
        <v>-0.49482994635220245</v>
      </c>
      <c r="X15" s="3">
        <v>-0.30993052539179233</v>
      </c>
      <c r="Y15" s="3">
        <v>-0.16225134654309209</v>
      </c>
      <c r="Z15" s="3">
        <v>-0.18012746643546546</v>
      </c>
      <c r="AA15" s="3">
        <v>-0.55878656941489857</v>
      </c>
      <c r="AB15" s="3">
        <v>-0.29752582342293438</v>
      </c>
      <c r="AC15" s="3">
        <v>-0.27630009334158623</v>
      </c>
      <c r="AD15" s="3">
        <v>-0.23869896519415496</v>
      </c>
      <c r="AE15" s="3">
        <v>-0.29938354865576045</v>
      </c>
      <c r="AF15" s="3">
        <v>0.37800642329776685</v>
      </c>
      <c r="AG15" s="3">
        <v>-0.28081174848621476</v>
      </c>
      <c r="AH15" s="3">
        <v>-0.25598602367377576</v>
      </c>
      <c r="AI15" s="3">
        <v>-0.52589792675362679</v>
      </c>
      <c r="AJ15" s="3">
        <v>-0.33386490755759246</v>
      </c>
      <c r="AK15" s="3">
        <v>-0.28613159464565047</v>
      </c>
      <c r="AL15" s="3">
        <v>-8.5131327271148777E-2</v>
      </c>
      <c r="AM15" s="3">
        <v>-0.370970281207883</v>
      </c>
      <c r="AN15" s="3">
        <v>-0.42276546247046765</v>
      </c>
      <c r="AO15" s="3">
        <v>-0.31843722332066726</v>
      </c>
      <c r="AP15" s="3">
        <v>-0.37210182615197523</v>
      </c>
      <c r="AQ15" s="3">
        <v>-0.26077743101309397</v>
      </c>
      <c r="AR15" s="3">
        <v>-0.19017217168396733</v>
      </c>
      <c r="AS15" s="3">
        <v>-0.27930120178936402</v>
      </c>
      <c r="AT15" s="3">
        <v>-0.34426881747954641</v>
      </c>
      <c r="AU15" s="3">
        <v>3.5841122249058895E-2</v>
      </c>
      <c r="AV15" s="3">
        <v>-0.14539021515048137</v>
      </c>
      <c r="AW15" s="3">
        <v>-0.14555500108347588</v>
      </c>
      <c r="AX15" s="3">
        <v>-0.31064269659252197</v>
      </c>
      <c r="AY15" s="3">
        <v>-0.46204290827810968</v>
      </c>
      <c r="AZ15" s="3">
        <v>-0.4227157059819136</v>
      </c>
      <c r="BA15" s="3">
        <v>-0.21325553127054192</v>
      </c>
      <c r="BB15" s="3">
        <v>-0.33877164811590244</v>
      </c>
      <c r="BC15" s="3">
        <v>-0.46400813169800637</v>
      </c>
      <c r="BD15" s="3">
        <v>-0.16110155654813388</v>
      </c>
      <c r="BE15" s="3">
        <v>-0.48179413428726542</v>
      </c>
      <c r="BF15" s="3">
        <v>-0.56376898537251707</v>
      </c>
      <c r="BG15" s="3">
        <v>-0.32689872652879121</v>
      </c>
      <c r="BH15" s="3">
        <v>-0.60354339983566652</v>
      </c>
      <c r="BI15" s="3">
        <v>-8.400232951098531E-2</v>
      </c>
    </row>
    <row r="16" spans="1:61" x14ac:dyDescent="0.25">
      <c r="A16" s="1" t="s">
        <v>56</v>
      </c>
      <c r="B16" s="3">
        <v>-0.30496831235253968</v>
      </c>
      <c r="C16" s="3">
        <v>9.5103639497027992E-2</v>
      </c>
      <c r="D16" s="3">
        <v>-8.5708214950027561E-2</v>
      </c>
      <c r="E16" s="3">
        <v>-0.16636807681648474</v>
      </c>
      <c r="F16" s="3">
        <v>-0.56155772702638929</v>
      </c>
      <c r="G16" s="3">
        <v>-5.9192100299495128E-2</v>
      </c>
      <c r="H16" s="3">
        <v>9.9293342062241954E-2</v>
      </c>
      <c r="I16" s="3">
        <v>-4.4318561352768411E-2</v>
      </c>
      <c r="J16" s="3">
        <v>-0.21711190325525592</v>
      </c>
      <c r="K16" s="3">
        <v>0.1911273263271201</v>
      </c>
      <c r="L16" s="3">
        <v>-0.3277301255105381</v>
      </c>
      <c r="M16" s="3">
        <v>4.1766116939590529E-2</v>
      </c>
      <c r="N16" s="3">
        <v>4.5000273752732953E-2</v>
      </c>
      <c r="O16" s="3">
        <v>0.42071901204832668</v>
      </c>
      <c r="P16" s="3">
        <v>0.37302515237295886</v>
      </c>
      <c r="Q16" s="3">
        <v>-0.48179413428726542</v>
      </c>
      <c r="R16" s="3">
        <v>7.9240669647778386E-2</v>
      </c>
      <c r="S16" s="3">
        <v>-0.22667741989708495</v>
      </c>
      <c r="T16" s="3">
        <v>7.9329396840258609E-2</v>
      </c>
      <c r="U16" s="3">
        <v>0.19775353031265372</v>
      </c>
      <c r="V16" s="3">
        <v>-0.44503463203547355</v>
      </c>
      <c r="W16" s="3">
        <v>0.47201081793009686</v>
      </c>
      <c r="X16" s="3">
        <v>0.20141550625821936</v>
      </c>
      <c r="Y16" s="3">
        <v>-1.7381358058130424E-3</v>
      </c>
      <c r="Z16" s="3">
        <v>2.2841880926628314E-2</v>
      </c>
      <c r="AA16" s="3">
        <v>0.34213665462071874</v>
      </c>
      <c r="AB16" s="3">
        <v>-0.10676247123740198</v>
      </c>
      <c r="AC16" s="3">
        <v>-0.16793229017660036</v>
      </c>
      <c r="AD16" s="3">
        <v>-0.20672882568896472</v>
      </c>
      <c r="AE16" s="3">
        <v>0.23915270155382773</v>
      </c>
      <c r="AF16" s="3">
        <v>-0.23387428750241476</v>
      </c>
      <c r="AG16" s="3">
        <v>-8.6310648162857065E-3</v>
      </c>
      <c r="AH16" s="3">
        <v>-0.16753475874098878</v>
      </c>
      <c r="AI16" s="3">
        <v>0.58674359065937742</v>
      </c>
      <c r="AJ16" s="3">
        <v>-0.22707465165340726</v>
      </c>
      <c r="AK16" s="3">
        <v>-0.27963857140486109</v>
      </c>
      <c r="AL16" s="3">
        <v>-3.5547393538504099E-2</v>
      </c>
      <c r="AM16" s="3">
        <v>0.1438044180130427</v>
      </c>
      <c r="AN16" s="3">
        <v>-1.0557871515242163E-2</v>
      </c>
      <c r="AO16" s="3">
        <v>0.23568750192291685</v>
      </c>
      <c r="AP16" s="3">
        <v>-0.2725584152328922</v>
      </c>
      <c r="AQ16" s="3">
        <v>-0.18066186542855703</v>
      </c>
      <c r="AR16" s="3">
        <v>-3.9511855252997059E-3</v>
      </c>
      <c r="AS16" s="3">
        <v>-8.8183197334460117E-2</v>
      </c>
      <c r="AT16" s="3">
        <v>0.41312651161050273</v>
      </c>
      <c r="AU16" s="3">
        <v>5.0378813649176579E-3</v>
      </c>
      <c r="AV16" s="3">
        <v>2.3829910024573762E-2</v>
      </c>
      <c r="AW16" s="3">
        <v>-0.29763775563435385</v>
      </c>
      <c r="AX16" s="3">
        <v>0.72424398188199424</v>
      </c>
      <c r="AY16" s="3">
        <v>0.6464854254071154</v>
      </c>
      <c r="AZ16" s="3">
        <v>0.94847976979961646</v>
      </c>
      <c r="BA16" s="3">
        <v>0.2330232672027151</v>
      </c>
      <c r="BB16" s="3">
        <v>0.24025640597209882</v>
      </c>
      <c r="BC16" s="3">
        <v>0.51184951754642438</v>
      </c>
      <c r="BD16" s="3">
        <v>0.17849989613081624</v>
      </c>
      <c r="BE16" s="3">
        <v>1</v>
      </c>
      <c r="BF16" s="3">
        <v>0.97707952769792406</v>
      </c>
      <c r="BG16" s="3">
        <v>0.7261273746467406</v>
      </c>
      <c r="BH16" s="3">
        <v>0.77810287765013209</v>
      </c>
      <c r="BI16" s="3">
        <v>0.39586345084826741</v>
      </c>
    </row>
    <row r="17" spans="1:61" x14ac:dyDescent="0.25">
      <c r="A17" s="1" t="s">
        <v>60</v>
      </c>
      <c r="B17" s="3">
        <v>-0.27303178223278435</v>
      </c>
      <c r="C17" s="3">
        <v>-6.6345429296370204E-2</v>
      </c>
      <c r="D17" s="3">
        <v>-0.16226597295356179</v>
      </c>
      <c r="E17" s="3">
        <v>-2.3195183626237174E-2</v>
      </c>
      <c r="F17" s="3">
        <v>-9.0889111746777079E-2</v>
      </c>
      <c r="G17" s="3">
        <v>-9.9021494261382043E-2</v>
      </c>
      <c r="H17" s="3">
        <v>-0.17484777814369767</v>
      </c>
      <c r="I17" s="3">
        <v>0.28747723609304771</v>
      </c>
      <c r="J17" s="3">
        <v>0.23708026184703004</v>
      </c>
      <c r="K17" s="3">
        <v>-0.18034180643545911</v>
      </c>
      <c r="L17" s="3">
        <v>0.22574631848597512</v>
      </c>
      <c r="M17" s="3">
        <v>-0.14371166914755851</v>
      </c>
      <c r="N17" s="3">
        <v>0.35284297879378129</v>
      </c>
      <c r="O17" s="3">
        <v>0.94780017137734718</v>
      </c>
      <c r="P17" s="3">
        <v>0.94844614874199995</v>
      </c>
      <c r="Q17" s="3">
        <v>-8.400232951098531E-2</v>
      </c>
      <c r="R17" s="3">
        <v>-0.20901354429688071</v>
      </c>
      <c r="S17" s="3">
        <v>-0.15509149470200628</v>
      </c>
      <c r="T17" s="3">
        <v>-0.28530813321185916</v>
      </c>
      <c r="U17" s="3">
        <v>-0.23091841061752846</v>
      </c>
      <c r="V17" s="3">
        <v>4.2843527491914127E-2</v>
      </c>
      <c r="W17" s="3">
        <v>0.80002604041286574</v>
      </c>
      <c r="X17" s="3">
        <v>-0.19489908670274483</v>
      </c>
      <c r="Y17" s="3">
        <v>-0.16743892188615797</v>
      </c>
      <c r="Z17" s="3">
        <v>-0.11760994204996934</v>
      </c>
      <c r="AA17" s="3">
        <v>-0.19710830765571627</v>
      </c>
      <c r="AB17" s="3">
        <v>4.0011605219932425E-2</v>
      </c>
      <c r="AC17" s="3">
        <v>-0.19555639758881696</v>
      </c>
      <c r="AD17" s="3">
        <v>-0.1511458332043609</v>
      </c>
      <c r="AE17" s="3">
        <v>-0.16617907062673953</v>
      </c>
      <c r="AF17" s="3">
        <v>-0.22974860210310574</v>
      </c>
      <c r="AG17" s="3">
        <v>-0.20951242568430312</v>
      </c>
      <c r="AH17" s="3">
        <v>-0.18069989405905118</v>
      </c>
      <c r="AI17" s="3">
        <v>0.27843057637857999</v>
      </c>
      <c r="AJ17" s="3">
        <v>-0.22224527246160894</v>
      </c>
      <c r="AK17" s="3">
        <v>-0.27838893679821741</v>
      </c>
      <c r="AL17" s="3">
        <v>-0.17889660609101704</v>
      </c>
      <c r="AM17" s="3">
        <v>-0.19568714397687723</v>
      </c>
      <c r="AN17" s="3">
        <v>0.37942256284654552</v>
      </c>
      <c r="AO17" s="3">
        <v>-0.21818136678277519</v>
      </c>
      <c r="AP17" s="3">
        <v>-0.30677496946269645</v>
      </c>
      <c r="AQ17" s="3">
        <v>-0.15289123290171802</v>
      </c>
      <c r="AR17" s="3">
        <v>-0.17212855802863558</v>
      </c>
      <c r="AS17" s="3">
        <v>-0.28576080026723816</v>
      </c>
      <c r="AT17" s="3">
        <v>-0.24965019724056436</v>
      </c>
      <c r="AU17" s="3">
        <v>-0.21100698106099422</v>
      </c>
      <c r="AV17" s="3">
        <v>-0.12765651779000931</v>
      </c>
      <c r="AW17" s="3">
        <v>-0.22856667725582347</v>
      </c>
      <c r="AX17" s="3">
        <v>-0.23178318520745747</v>
      </c>
      <c r="AY17" s="3">
        <v>0.21205337141787919</v>
      </c>
      <c r="AZ17" s="3">
        <v>0.33530581001216608</v>
      </c>
      <c r="BA17" s="3">
        <v>0.74113750919388288</v>
      </c>
      <c r="BB17" s="3">
        <v>0.58297124879103779</v>
      </c>
      <c r="BC17" s="3">
        <v>0.12450923815870776</v>
      </c>
      <c r="BD17" s="3">
        <v>0.15978877114214357</v>
      </c>
      <c r="BE17" s="3">
        <v>0.39586345084826741</v>
      </c>
      <c r="BF17" s="3">
        <v>0.50177791767091484</v>
      </c>
      <c r="BG17" s="3">
        <v>-0.23635149651525836</v>
      </c>
      <c r="BH17" s="3">
        <v>-0.15554356686663531</v>
      </c>
      <c r="BI17" s="3">
        <v>1</v>
      </c>
    </row>
    <row r="18" spans="1:61" x14ac:dyDescent="0.25">
      <c r="A18" s="1" t="s">
        <v>57</v>
      </c>
      <c r="B18" s="3">
        <v>-0.26250014052881543</v>
      </c>
      <c r="C18" s="3">
        <v>7.9036922749141647E-2</v>
      </c>
      <c r="D18" s="3">
        <v>-8.7057327140673366E-2</v>
      </c>
      <c r="E18" s="3">
        <v>-0.22265138004222471</v>
      </c>
      <c r="F18" s="3">
        <v>-0.62994077491951594</v>
      </c>
      <c r="G18" s="3">
        <v>-0.14314621275911937</v>
      </c>
      <c r="H18" s="3">
        <v>0.12620278535568549</v>
      </c>
      <c r="I18" s="3">
        <v>-2.0979080276614364E-2</v>
      </c>
      <c r="J18" s="3">
        <v>-0.25128703022993898</v>
      </c>
      <c r="K18" s="3">
        <v>0.215054374457324</v>
      </c>
      <c r="L18" s="3">
        <v>-0.34201149969938249</v>
      </c>
      <c r="M18" s="3">
        <v>4.1286503223185236E-2</v>
      </c>
      <c r="N18" s="3">
        <v>0.12736770479609311</v>
      </c>
      <c r="O18" s="3">
        <v>0.55850455292451062</v>
      </c>
      <c r="P18" s="3">
        <v>0.4891078325089096</v>
      </c>
      <c r="Q18" s="3">
        <v>-0.56376898537251707</v>
      </c>
      <c r="R18" s="3">
        <v>0.11985203395229894</v>
      </c>
      <c r="S18" s="3">
        <v>-0.22583348710153917</v>
      </c>
      <c r="T18" s="3">
        <v>3.9225486816365028E-2</v>
      </c>
      <c r="U18" s="3">
        <v>0.23019882276028053</v>
      </c>
      <c r="V18" s="3">
        <v>-0.43219589220290783</v>
      </c>
      <c r="W18" s="3">
        <v>0.57565147854722598</v>
      </c>
      <c r="X18" s="3">
        <v>0.22991186800651431</v>
      </c>
      <c r="Y18" s="3">
        <v>-1.9284483229403428E-2</v>
      </c>
      <c r="Z18" s="3">
        <v>1.2342094695650585E-2</v>
      </c>
      <c r="AA18" s="3">
        <v>0.32565008953539015</v>
      </c>
      <c r="AB18" s="3">
        <v>-8.417595491407566E-2</v>
      </c>
      <c r="AC18" s="3">
        <v>-0.17373461789544725</v>
      </c>
      <c r="AD18" s="3">
        <v>-0.20557308079209682</v>
      </c>
      <c r="AE18" s="3">
        <v>0.20999214218051218</v>
      </c>
      <c r="AF18" s="3">
        <v>-0.24327863984052384</v>
      </c>
      <c r="AG18" s="3">
        <v>3.5505130587750776E-3</v>
      </c>
      <c r="AH18" s="3">
        <v>-0.17731775977053371</v>
      </c>
      <c r="AI18" s="3">
        <v>0.57311355034692357</v>
      </c>
      <c r="AJ18" s="3">
        <v>-0.21589482614092925</v>
      </c>
      <c r="AK18" s="3">
        <v>-0.23555669700853238</v>
      </c>
      <c r="AL18" s="3">
        <v>-5.8081303777404572E-2</v>
      </c>
      <c r="AM18" s="3">
        <v>0.24459663050954639</v>
      </c>
      <c r="AN18" s="3">
        <v>8.3382333932384117E-2</v>
      </c>
      <c r="AO18" s="3">
        <v>0.23561336455280399</v>
      </c>
      <c r="AP18" s="3">
        <v>-0.19125788247846442</v>
      </c>
      <c r="AQ18" s="3">
        <v>-0.18376822206863175</v>
      </c>
      <c r="AR18" s="3">
        <v>-1.8816296109849775E-2</v>
      </c>
      <c r="AS18" s="3">
        <v>-8.1828083375667063E-2</v>
      </c>
      <c r="AT18" s="3">
        <v>0.34572140089521869</v>
      </c>
      <c r="AU18" s="3">
        <v>-6.0639399839759404E-2</v>
      </c>
      <c r="AV18" s="3">
        <v>-3.0794717685477236E-3</v>
      </c>
      <c r="AW18" s="3">
        <v>-0.31048266324595619</v>
      </c>
      <c r="AX18" s="3">
        <v>0.59538837569279113</v>
      </c>
      <c r="AY18" s="3">
        <v>0.63324244821408149</v>
      </c>
      <c r="AZ18" s="3">
        <v>0.91392274436317067</v>
      </c>
      <c r="BA18" s="3">
        <v>0.33433358628095444</v>
      </c>
      <c r="BB18" s="3">
        <v>0.31421237215870029</v>
      </c>
      <c r="BC18" s="3">
        <v>0.50568205487064699</v>
      </c>
      <c r="BD18" s="3">
        <v>0.17758088423346743</v>
      </c>
      <c r="BE18" s="3">
        <v>0.97707952769792406</v>
      </c>
      <c r="BF18" s="3">
        <v>1</v>
      </c>
      <c r="BG18" s="3">
        <v>0.59347612550112505</v>
      </c>
      <c r="BH18" s="3">
        <v>0.70686073122465543</v>
      </c>
      <c r="BI18" s="3">
        <v>0.50177791767091484</v>
      </c>
    </row>
    <row r="19" spans="1:61" x14ac:dyDescent="0.25">
      <c r="A19" s="1" t="s">
        <v>31</v>
      </c>
      <c r="B19" s="3">
        <v>-0.16875007177222803</v>
      </c>
      <c r="C19" s="3">
        <v>-9.4306424935102495E-2</v>
      </c>
      <c r="D19" s="3">
        <v>-0.17057865150418233</v>
      </c>
      <c r="E19" s="3">
        <v>-0.25401824947522439</v>
      </c>
      <c r="F19" s="3">
        <v>0.25331146453018699</v>
      </c>
      <c r="G19" s="3">
        <v>-9.7785731639591617E-2</v>
      </c>
      <c r="H19" s="3">
        <v>-2.6599526791796831E-2</v>
      </c>
      <c r="I19" s="3">
        <v>8.8441329442341746E-2</v>
      </c>
      <c r="J19" s="3">
        <v>0.29808450326872776</v>
      </c>
      <c r="K19" s="3">
        <v>-4.9143140138547488E-2</v>
      </c>
      <c r="L19" s="3">
        <v>-2.0787319389093191E-3</v>
      </c>
      <c r="M19" s="3">
        <v>-6.325592884523927E-2</v>
      </c>
      <c r="N19" s="3">
        <v>1.9847480986470538E-2</v>
      </c>
      <c r="O19" s="3">
        <v>-0.22752854279700216</v>
      </c>
      <c r="P19" s="3">
        <v>-0.27603972371697461</v>
      </c>
      <c r="Q19" s="3">
        <v>0.37800642329776685</v>
      </c>
      <c r="R19" s="3">
        <v>-5.7539209454259468E-3</v>
      </c>
      <c r="S19" s="3">
        <v>4.8066071118654926E-3</v>
      </c>
      <c r="T19" s="3">
        <v>0.20245766865736395</v>
      </c>
      <c r="U19" s="3">
        <v>-0.17982330781012884</v>
      </c>
      <c r="V19" s="3">
        <v>-0.11248948298376019</v>
      </c>
      <c r="W19" s="3">
        <v>-0.21278118058153372</v>
      </c>
      <c r="X19" s="3">
        <v>-2.0046097521609015E-2</v>
      </c>
      <c r="Y19" s="3">
        <v>0.65894744994318932</v>
      </c>
      <c r="Z19" s="3">
        <v>0.64931920182454583</v>
      </c>
      <c r="AA19" s="3">
        <v>0.39984134695522416</v>
      </c>
      <c r="AB19" s="3">
        <v>2.7556841598603023E-2</v>
      </c>
      <c r="AC19" s="3">
        <v>0.11287036570259683</v>
      </c>
      <c r="AD19" s="3">
        <v>2.3248812259893566E-2</v>
      </c>
      <c r="AE19" s="3">
        <v>0.53366667181406158</v>
      </c>
      <c r="AF19" s="3">
        <v>1</v>
      </c>
      <c r="AG19" s="3">
        <v>0.65723432890579414</v>
      </c>
      <c r="AH19" s="3">
        <v>0.2792962499217988</v>
      </c>
      <c r="AI19" s="3">
        <v>-0.37350485765369668</v>
      </c>
      <c r="AJ19" s="3">
        <v>0.31941042267513198</v>
      </c>
      <c r="AK19" s="3">
        <v>0.25446763838537473</v>
      </c>
      <c r="AL19" s="3">
        <v>0.70248804298341216</v>
      </c>
      <c r="AM19" s="3">
        <v>9.3126994078459535E-2</v>
      </c>
      <c r="AN19" s="3">
        <v>-0.27682985854060976</v>
      </c>
      <c r="AO19" s="3">
        <v>1.246668275364053E-2</v>
      </c>
      <c r="AP19" s="3">
        <v>-0.13861855434293052</v>
      </c>
      <c r="AQ19" s="3">
        <v>0.15844754269383146</v>
      </c>
      <c r="AR19" s="3">
        <v>0.63719302648855858</v>
      </c>
      <c r="AS19" s="3">
        <v>0.63030619020986611</v>
      </c>
      <c r="AT19" s="3">
        <v>0.30093387032367064</v>
      </c>
      <c r="AU19" s="3">
        <v>-0.33851630372572594</v>
      </c>
      <c r="AV19" s="3">
        <v>0.62855122656452667</v>
      </c>
      <c r="AW19" s="3">
        <v>-2.0690502192033441E-2</v>
      </c>
      <c r="AX19" s="3">
        <v>-0.14798704599494727</v>
      </c>
      <c r="AY19" s="3">
        <v>0.32092381725019653</v>
      </c>
      <c r="AZ19" s="3">
        <v>-0.38342145327520205</v>
      </c>
      <c r="BA19" s="3">
        <v>-0.37607132141440452</v>
      </c>
      <c r="BB19" s="3">
        <v>-0.46006064438689021</v>
      </c>
      <c r="BC19" s="3">
        <v>-0.36431327807167835</v>
      </c>
      <c r="BD19" s="3">
        <v>-0.36281761270686319</v>
      </c>
      <c r="BE19" s="3">
        <v>-0.23387428750241476</v>
      </c>
      <c r="BF19" s="3">
        <v>-0.24327863984052384</v>
      </c>
      <c r="BG19" s="3">
        <v>-0.13387334748356214</v>
      </c>
      <c r="BH19" s="3">
        <v>-8.0253057511371823E-2</v>
      </c>
      <c r="BI19" s="3">
        <v>-0.22974860210310574</v>
      </c>
    </row>
    <row r="20" spans="1:61" x14ac:dyDescent="0.25">
      <c r="A20" s="1" t="s">
        <v>5</v>
      </c>
      <c r="B20" s="3">
        <v>-0.1668638621722229</v>
      </c>
      <c r="C20" s="3">
        <v>-5.5263117276546252E-2</v>
      </c>
      <c r="D20" s="3">
        <v>-8.7793352138118355E-2</v>
      </c>
      <c r="E20" s="3">
        <v>0.25476961559704969</v>
      </c>
      <c r="F20" s="3">
        <v>1</v>
      </c>
      <c r="G20" s="3">
        <v>0.29972713182590327</v>
      </c>
      <c r="H20" s="3">
        <v>-0.27709742636014772</v>
      </c>
      <c r="I20" s="3">
        <v>0.6046796344497376</v>
      </c>
      <c r="J20" s="3">
        <v>0.85788246310981087</v>
      </c>
      <c r="K20" s="3">
        <v>-0.32362083282771203</v>
      </c>
      <c r="L20" s="3">
        <v>0.80356237017114174</v>
      </c>
      <c r="M20" s="3">
        <v>-0.14533470643755728</v>
      </c>
      <c r="N20" s="3">
        <v>0.28419791326983679</v>
      </c>
      <c r="O20" s="3">
        <v>-0.19404425501052366</v>
      </c>
      <c r="P20" s="3">
        <v>-0.13323478401571792</v>
      </c>
      <c r="Q20" s="3">
        <v>0.96076701595940317</v>
      </c>
      <c r="R20" s="3">
        <v>-0.32613417037759596</v>
      </c>
      <c r="S20" s="3">
        <v>-0.18725058760177371</v>
      </c>
      <c r="T20" s="3">
        <v>-0.45660123964839588</v>
      </c>
      <c r="U20" s="3">
        <v>-0.39100433079006286</v>
      </c>
      <c r="V20" s="3">
        <v>0.36748104080296601</v>
      </c>
      <c r="W20" s="3">
        <v>-0.48702370880178691</v>
      </c>
      <c r="X20" s="3">
        <v>-0.34218061183753895</v>
      </c>
      <c r="Y20" s="3">
        <v>-0.28110126242522682</v>
      </c>
      <c r="Z20" s="3">
        <v>-0.29886347122134505</v>
      </c>
      <c r="AA20" s="3">
        <v>-0.67103680309726044</v>
      </c>
      <c r="AB20" s="3">
        <v>-0.26158610331669846</v>
      </c>
      <c r="AC20" s="3">
        <v>-0.25556680923592745</v>
      </c>
      <c r="AD20" s="3">
        <v>-0.19315871376215724</v>
      </c>
      <c r="AE20" s="3">
        <v>-0.4335103933120662</v>
      </c>
      <c r="AF20" s="3">
        <v>0.25331146453018699</v>
      </c>
      <c r="AG20" s="3">
        <v>-0.39341794347408188</v>
      </c>
      <c r="AH20" s="3">
        <v>-0.26728160758192043</v>
      </c>
      <c r="AI20" s="3">
        <v>-0.50108389370366269</v>
      </c>
      <c r="AJ20" s="3">
        <v>-0.36201917815622875</v>
      </c>
      <c r="AK20" s="3">
        <v>-0.34513355048122102</v>
      </c>
      <c r="AL20" s="3">
        <v>-0.2147729385715923</v>
      </c>
      <c r="AM20" s="3">
        <v>-0.40286376394844126</v>
      </c>
      <c r="AN20" s="3">
        <v>-0.37124988275366166</v>
      </c>
      <c r="AO20" s="3">
        <v>-0.36430082672715636</v>
      </c>
      <c r="AP20" s="3">
        <v>-0.3550187448308762</v>
      </c>
      <c r="AQ20" s="3">
        <v>-0.24080643614540545</v>
      </c>
      <c r="AR20" s="3">
        <v>-0.30844555668821538</v>
      </c>
      <c r="AS20" s="3">
        <v>-0.39097020754989076</v>
      </c>
      <c r="AT20" s="3">
        <v>-0.46602986343414388</v>
      </c>
      <c r="AU20" s="3">
        <v>1.7064893158567154E-2</v>
      </c>
      <c r="AV20" s="3">
        <v>-0.26365569988313464</v>
      </c>
      <c r="AW20" s="3">
        <v>4.5529398669717766E-2</v>
      </c>
      <c r="AX20" s="3">
        <v>-0.38295280544464799</v>
      </c>
      <c r="AY20" s="3">
        <v>-0.58882162777883795</v>
      </c>
      <c r="AZ20" s="3">
        <v>-0.45423597735210985</v>
      </c>
      <c r="BA20" s="3">
        <v>-5.0343391935098666E-2</v>
      </c>
      <c r="BB20" s="3">
        <v>-0.14891509871946587</v>
      </c>
      <c r="BC20" s="3">
        <v>-0.32167490424418188</v>
      </c>
      <c r="BD20" s="3">
        <v>4.9520576891750143E-2</v>
      </c>
      <c r="BE20" s="3">
        <v>-0.56155772702638929</v>
      </c>
      <c r="BF20" s="3">
        <v>-0.62994077491951594</v>
      </c>
      <c r="BG20" s="3">
        <v>-0.40428798863375864</v>
      </c>
      <c r="BH20" s="3">
        <v>-0.71232115899507131</v>
      </c>
      <c r="BI20" s="3">
        <v>-9.0889111746777079E-2</v>
      </c>
    </row>
    <row r="21" spans="1:61" x14ac:dyDescent="0.25">
      <c r="A21" s="1" t="s">
        <v>30</v>
      </c>
      <c r="B21" s="3">
        <v>-0.15448229510459657</v>
      </c>
      <c r="C21" s="3">
        <v>2.9941798171025366E-2</v>
      </c>
      <c r="D21" s="3">
        <v>9.1419509028195942E-2</v>
      </c>
      <c r="E21" s="3">
        <v>-0.16220841335585717</v>
      </c>
      <c r="F21" s="3">
        <v>-0.4335103933120662</v>
      </c>
      <c r="G21" s="3">
        <v>-7.2555551561061624E-2</v>
      </c>
      <c r="H21" s="3">
        <v>0.24480414342977055</v>
      </c>
      <c r="I21" s="3">
        <v>-0.5723477478900808</v>
      </c>
      <c r="J21" s="3">
        <v>-0.47615217946789934</v>
      </c>
      <c r="K21" s="3">
        <v>0.23065045395266334</v>
      </c>
      <c r="L21" s="3">
        <v>-0.59444081724124853</v>
      </c>
      <c r="M21" s="3">
        <v>0.19235876564183635</v>
      </c>
      <c r="N21" s="3">
        <v>-0.40748860349358001</v>
      </c>
      <c r="O21" s="3">
        <v>-0.20189503508310319</v>
      </c>
      <c r="P21" s="3">
        <v>-0.26544581042456444</v>
      </c>
      <c r="Q21" s="3">
        <v>-0.29938354865576045</v>
      </c>
      <c r="R21" s="3">
        <v>0.23651250076487673</v>
      </c>
      <c r="S21" s="3">
        <v>-8.2656421683794432E-2</v>
      </c>
      <c r="T21" s="3">
        <v>0.39562712369095987</v>
      </c>
      <c r="U21" s="3">
        <v>-9.0173457883642671E-2</v>
      </c>
      <c r="V21" s="3">
        <v>-0.59792395030104029</v>
      </c>
      <c r="W21" s="3">
        <v>3.4489631546151464E-2</v>
      </c>
      <c r="X21" s="3">
        <v>0.23389797850143618</v>
      </c>
      <c r="Y21" s="3">
        <v>0.89790237623385294</v>
      </c>
      <c r="Z21" s="3">
        <v>0.89711077399337391</v>
      </c>
      <c r="AA21" s="3">
        <v>0.85416016281020657</v>
      </c>
      <c r="AB21" s="3">
        <v>-1.1222894870780938E-2</v>
      </c>
      <c r="AC21" s="3">
        <v>7.4437256802827007E-2</v>
      </c>
      <c r="AD21" s="3">
        <v>-7.1941285145773193E-2</v>
      </c>
      <c r="AE21" s="3">
        <v>1</v>
      </c>
      <c r="AF21" s="3">
        <v>0.53366667181406158</v>
      </c>
      <c r="AG21" s="3">
        <v>0.85162395856455464</v>
      </c>
      <c r="AH21" s="3">
        <v>0.2969413867484057</v>
      </c>
      <c r="AI21" s="3">
        <v>-9.0192387642054742E-2</v>
      </c>
      <c r="AJ21" s="3">
        <v>0.41638352687859109</v>
      </c>
      <c r="AK21" s="3">
        <v>0.4683771383341489</v>
      </c>
      <c r="AL21" s="3">
        <v>0.88951501622307072</v>
      </c>
      <c r="AM21" s="3">
        <v>2.7018416027713859E-2</v>
      </c>
      <c r="AN21" s="3">
        <v>-0.1536200822787093</v>
      </c>
      <c r="AO21" s="3">
        <v>0.36804343069309303</v>
      </c>
      <c r="AP21" s="3">
        <v>-0.26126217717311434</v>
      </c>
      <c r="AQ21" s="3">
        <v>0.13150685898357803</v>
      </c>
      <c r="AR21" s="3">
        <v>0.90225745306933125</v>
      </c>
      <c r="AS21" s="3">
        <v>0.8143552349435802</v>
      </c>
      <c r="AT21" s="3">
        <v>0.84386342855901386</v>
      </c>
      <c r="AU21" s="3">
        <v>-0.1247513102840524</v>
      </c>
      <c r="AV21" s="3">
        <v>0.88671364945986031</v>
      </c>
      <c r="AW21" s="3">
        <v>2.646819905076804E-2</v>
      </c>
      <c r="AX21" s="3">
        <v>0.25147306717638124</v>
      </c>
      <c r="AY21" s="3">
        <v>0.81360559285273748</v>
      </c>
      <c r="AZ21" s="3">
        <v>1.3178159665767965E-2</v>
      </c>
      <c r="BA21" s="3">
        <v>-0.22458336840424684</v>
      </c>
      <c r="BB21" s="3">
        <v>-0.3155253184723662</v>
      </c>
      <c r="BC21" s="3">
        <v>-3.0840609286542298E-2</v>
      </c>
      <c r="BD21" s="3">
        <v>-0.13204248269500832</v>
      </c>
      <c r="BE21" s="3">
        <v>0.23915270155382773</v>
      </c>
      <c r="BF21" s="3">
        <v>0.20999214218051218</v>
      </c>
      <c r="BG21" s="3">
        <v>0.27911728743860276</v>
      </c>
      <c r="BH21" s="3">
        <v>0.51692470394294676</v>
      </c>
      <c r="BI21" s="3">
        <v>-0.16617907062673953</v>
      </c>
    </row>
    <row r="22" spans="1:61" x14ac:dyDescent="0.25">
      <c r="A22" s="1" t="s">
        <v>51</v>
      </c>
      <c r="B22" s="3">
        <v>-0.1494105646078947</v>
      </c>
      <c r="C22" s="3">
        <v>-4.0204143844333136E-2</v>
      </c>
      <c r="D22" s="3">
        <v>-0.22605405964297062</v>
      </c>
      <c r="E22" s="3">
        <v>-0.14997694413452581</v>
      </c>
      <c r="F22" s="3">
        <v>-0.45423597735210985</v>
      </c>
      <c r="G22" s="3">
        <v>-9.7810170008688024E-2</v>
      </c>
      <c r="H22" s="3">
        <v>-7.5809894727503463E-2</v>
      </c>
      <c r="I22" s="3">
        <v>0.13765166391742106</v>
      </c>
      <c r="J22" s="3">
        <v>-0.15635433387952408</v>
      </c>
      <c r="K22" s="3">
        <v>3.3035642343931262E-2</v>
      </c>
      <c r="L22" s="3">
        <v>-0.19465736866762012</v>
      </c>
      <c r="M22" s="3">
        <v>-0.13176910917859355</v>
      </c>
      <c r="N22" s="3">
        <v>0.13225124177151115</v>
      </c>
      <c r="O22" s="3">
        <v>0.38876912555318871</v>
      </c>
      <c r="P22" s="3">
        <v>0.33665138103995534</v>
      </c>
      <c r="Q22" s="3">
        <v>-0.4227157059819136</v>
      </c>
      <c r="R22" s="3">
        <v>-9.050606679293334E-2</v>
      </c>
      <c r="S22" s="3">
        <v>-0.2348482376067218</v>
      </c>
      <c r="T22" s="3">
        <v>-1.2979273960785881E-2</v>
      </c>
      <c r="U22" s="3">
        <v>0.30617628397010099</v>
      </c>
      <c r="V22" s="3">
        <v>-0.32149878369394619</v>
      </c>
      <c r="W22" s="3">
        <v>0.37302323794640618</v>
      </c>
      <c r="X22" s="3">
        <v>4.5054534961833391E-2</v>
      </c>
      <c r="Y22" s="3">
        <v>-0.18233068482275216</v>
      </c>
      <c r="Z22" s="3">
        <v>-0.16238655062337523</v>
      </c>
      <c r="AA22" s="3">
        <v>0.17397312062879386</v>
      </c>
      <c r="AB22" s="3">
        <v>-0.15226323301839445</v>
      </c>
      <c r="AC22" s="3">
        <v>-0.2140442810243415</v>
      </c>
      <c r="AD22" s="3">
        <v>-0.22443334456776884</v>
      </c>
      <c r="AE22" s="3">
        <v>1.3178159665767965E-2</v>
      </c>
      <c r="AF22" s="3">
        <v>-0.38342145327520205</v>
      </c>
      <c r="AG22" s="3">
        <v>-0.18239749789584622</v>
      </c>
      <c r="AH22" s="3">
        <v>-0.25251760413902147</v>
      </c>
      <c r="AI22" s="3">
        <v>0.57794578183419631</v>
      </c>
      <c r="AJ22" s="3">
        <v>-0.35316099093865594</v>
      </c>
      <c r="AK22" s="3">
        <v>-0.39141782973046507</v>
      </c>
      <c r="AL22" s="3">
        <v>-0.21508885738520092</v>
      </c>
      <c r="AM22" s="3">
        <v>0.12009229349642225</v>
      </c>
      <c r="AN22" s="3">
        <v>-2.9055475035763337E-2</v>
      </c>
      <c r="AO22" s="3">
        <v>4.8461251905521217E-2</v>
      </c>
      <c r="AP22" s="3">
        <v>-0.1689141222415427</v>
      </c>
      <c r="AQ22" s="3">
        <v>-0.23457816567281661</v>
      </c>
      <c r="AR22" s="3">
        <v>-0.18256615107178384</v>
      </c>
      <c r="AS22" s="3">
        <v>-0.25059124293782442</v>
      </c>
      <c r="AT22" s="3">
        <v>0.18783279106507392</v>
      </c>
      <c r="AU22" s="3">
        <v>0.10064783596433452</v>
      </c>
      <c r="AV22" s="3">
        <v>-0.15101156782376299</v>
      </c>
      <c r="AW22" s="3">
        <v>-0.2107569440589292</v>
      </c>
      <c r="AX22" s="3">
        <v>0.77532291226198169</v>
      </c>
      <c r="AY22" s="3">
        <v>0.48199056875148866</v>
      </c>
      <c r="AZ22" s="3">
        <v>1</v>
      </c>
      <c r="BA22" s="3">
        <v>0.28542330446402081</v>
      </c>
      <c r="BB22" s="3">
        <v>0.31733954094096595</v>
      </c>
      <c r="BC22" s="3">
        <v>0.66357005939361713</v>
      </c>
      <c r="BD22" s="3">
        <v>0.32990391326043239</v>
      </c>
      <c r="BE22" s="3">
        <v>0.94847976979961646</v>
      </c>
      <c r="BF22" s="3">
        <v>0.91392274436317067</v>
      </c>
      <c r="BG22" s="3">
        <v>0.75642284187576947</v>
      </c>
      <c r="BH22" s="3">
        <v>0.67680745498757489</v>
      </c>
      <c r="BI22" s="3">
        <v>0.33530581001216608</v>
      </c>
    </row>
    <row r="23" spans="1:61" x14ac:dyDescent="0.25">
      <c r="A23" s="1" t="s">
        <v>59</v>
      </c>
      <c r="B23" s="3">
        <v>-0.13623794388817187</v>
      </c>
      <c r="C23" s="3">
        <v>0.1781713162373969</v>
      </c>
      <c r="D23" s="3">
        <v>0.10107692746734026</v>
      </c>
      <c r="E23" s="3">
        <v>-0.20246349112987716</v>
      </c>
      <c r="F23" s="3">
        <v>-0.71232115899507131</v>
      </c>
      <c r="G23" s="3">
        <v>-4.6653943532571671E-2</v>
      </c>
      <c r="H23" s="3">
        <v>0.29932783362528115</v>
      </c>
      <c r="I23" s="3">
        <v>-0.52100770261566864</v>
      </c>
      <c r="J23" s="3">
        <v>-0.54725981273569757</v>
      </c>
      <c r="K23" s="3">
        <v>0.36729203085611112</v>
      </c>
      <c r="L23" s="3">
        <v>-0.67974322549645139</v>
      </c>
      <c r="M23" s="3">
        <v>0.22412315837083183</v>
      </c>
      <c r="N23" s="3">
        <v>-0.34994478011548308</v>
      </c>
      <c r="O23" s="3">
        <v>-0.13404250369360693</v>
      </c>
      <c r="P23" s="3">
        <v>-0.14946517360261205</v>
      </c>
      <c r="Q23" s="3">
        <v>-0.60354339983566652</v>
      </c>
      <c r="R23" s="3">
        <v>0.30482648903059806</v>
      </c>
      <c r="S23" s="3">
        <v>2.0535957968061541E-2</v>
      </c>
      <c r="T23" s="3">
        <v>0.46370882431924165</v>
      </c>
      <c r="U23" s="3">
        <v>0.32387574632823996</v>
      </c>
      <c r="V23" s="3">
        <v>-0.49005384180665285</v>
      </c>
      <c r="W23" s="3">
        <v>0.17216407296736999</v>
      </c>
      <c r="X23" s="3">
        <v>0.38068084318396772</v>
      </c>
      <c r="Y23" s="3">
        <v>0.25190219610815318</v>
      </c>
      <c r="Z23" s="3">
        <v>0.25140792440044141</v>
      </c>
      <c r="AA23" s="3">
        <v>0.67536774870125116</v>
      </c>
      <c r="AB23" s="3">
        <v>5.4780212294619664E-2</v>
      </c>
      <c r="AC23" s="3">
        <v>0.13131857451947343</v>
      </c>
      <c r="AD23" s="3">
        <v>4.4087017929620123E-2</v>
      </c>
      <c r="AE23" s="3">
        <v>0.51692470394294676</v>
      </c>
      <c r="AF23" s="3">
        <v>-8.0253057511371823E-2</v>
      </c>
      <c r="AG23" s="3">
        <v>0.27092021898897667</v>
      </c>
      <c r="AH23" s="3">
        <v>0.13807215064495121</v>
      </c>
      <c r="AI23" s="3">
        <v>0.54887634078894099</v>
      </c>
      <c r="AJ23" s="3">
        <v>0.16708976663887273</v>
      </c>
      <c r="AK23" s="3">
        <v>0.12797435075768998</v>
      </c>
      <c r="AL23" s="3">
        <v>0.21357207600028688</v>
      </c>
      <c r="AM23" s="3">
        <v>0.19762982553259653</v>
      </c>
      <c r="AN23" s="3">
        <v>-9.3187971335763315E-5</v>
      </c>
      <c r="AO23" s="3">
        <v>0.47266830461483311</v>
      </c>
      <c r="AP23" s="3">
        <v>-4.7266849775812435E-2</v>
      </c>
      <c r="AQ23" s="3">
        <v>9.2073325101573539E-2</v>
      </c>
      <c r="AR23" s="3">
        <v>0.26605236059745568</v>
      </c>
      <c r="AS23" s="3">
        <v>0.26123535932402536</v>
      </c>
      <c r="AT23" s="3">
        <v>0.72058001631214008</v>
      </c>
      <c r="AU23" s="3">
        <v>0.16990560142887798</v>
      </c>
      <c r="AV23" s="3">
        <v>0.256419530772383</v>
      </c>
      <c r="AW23" s="3">
        <v>-0.19780618735694558</v>
      </c>
      <c r="AX23" s="3">
        <v>0.83869506430508556</v>
      </c>
      <c r="AY23" s="3">
        <v>0.65566597403019666</v>
      </c>
      <c r="AZ23" s="3">
        <v>0.67680745498757489</v>
      </c>
      <c r="BA23" s="3">
        <v>-0.27012699046983252</v>
      </c>
      <c r="BB23" s="3">
        <v>-0.13452664134751929</v>
      </c>
      <c r="BC23" s="3">
        <v>0.30506076140311622</v>
      </c>
      <c r="BD23" s="3">
        <v>-9.6103039564627499E-2</v>
      </c>
      <c r="BE23" s="3">
        <v>0.77810287765013209</v>
      </c>
      <c r="BF23" s="3">
        <v>0.70686073122465543</v>
      </c>
      <c r="BG23" s="3">
        <v>0.86723320956143823</v>
      </c>
      <c r="BH23" s="3">
        <v>1</v>
      </c>
      <c r="BI23" s="3">
        <v>-0.15554356686663531</v>
      </c>
    </row>
    <row r="24" spans="1:61" x14ac:dyDescent="0.25">
      <c r="A24" s="1" t="s">
        <v>50</v>
      </c>
      <c r="B24" s="3">
        <v>-0.12033177192336782</v>
      </c>
      <c r="C24" s="3">
        <v>-0.16084510708513361</v>
      </c>
      <c r="D24" s="3">
        <v>-0.25374719312295801</v>
      </c>
      <c r="E24" s="3">
        <v>-0.2856342353726527</v>
      </c>
      <c r="F24" s="3">
        <v>-0.58882162777883795</v>
      </c>
      <c r="G24" s="3">
        <v>-0.24211721997757546</v>
      </c>
      <c r="H24" s="3">
        <v>-5.9065047438961557E-2</v>
      </c>
      <c r="I24" s="3">
        <v>-0.31594053565867231</v>
      </c>
      <c r="J24" s="3">
        <v>-0.40589487725430418</v>
      </c>
      <c r="K24" s="3">
        <v>-2.0084071005597223E-2</v>
      </c>
      <c r="L24" s="3">
        <v>-0.5154719820031064</v>
      </c>
      <c r="M24" s="3">
        <v>-0.11759981223298868</v>
      </c>
      <c r="N24" s="3">
        <v>-0.25033271372758825</v>
      </c>
      <c r="O24" s="3">
        <v>0.2077810076999998</v>
      </c>
      <c r="P24" s="3">
        <v>0.14992483177650259</v>
      </c>
      <c r="Q24" s="3">
        <v>-0.46204290827810968</v>
      </c>
      <c r="R24" s="3">
        <v>-6.5441142698673058E-2</v>
      </c>
      <c r="S24" s="3">
        <v>-1.0423071619845185E-2</v>
      </c>
      <c r="T24" s="3">
        <v>0.43692022266777475</v>
      </c>
      <c r="U24" s="3">
        <v>9.2015367070885081E-4</v>
      </c>
      <c r="V24" s="3">
        <v>-0.48513219082726089</v>
      </c>
      <c r="W24" s="3">
        <v>0.44296415977882192</v>
      </c>
      <c r="X24" s="3">
        <v>-1.0809134610341675E-2</v>
      </c>
      <c r="Y24" s="3">
        <v>0.75010261723074623</v>
      </c>
      <c r="Z24" s="3">
        <v>0.76959567759823311</v>
      </c>
      <c r="AA24" s="3">
        <v>0.84829437353713444</v>
      </c>
      <c r="AB24" s="3">
        <v>0.13076037584774655</v>
      </c>
      <c r="AC24" s="3">
        <v>0.12092810082905339</v>
      </c>
      <c r="AD24" s="3">
        <v>-4.9674922414697409E-4</v>
      </c>
      <c r="AE24" s="3">
        <v>0.81360559285273748</v>
      </c>
      <c r="AF24" s="3">
        <v>0.32092381725019653</v>
      </c>
      <c r="AG24" s="3">
        <v>0.72000957026664514</v>
      </c>
      <c r="AH24" s="3">
        <v>0.31021755292559772</v>
      </c>
      <c r="AI24" s="3">
        <v>0.31719600913984403</v>
      </c>
      <c r="AJ24" s="3">
        <v>0.33089225024826513</v>
      </c>
      <c r="AK24" s="3">
        <v>0.18341736817037529</v>
      </c>
      <c r="AL24" s="3">
        <v>0.72226073354874165</v>
      </c>
      <c r="AM24" s="3">
        <v>-3.076419079273188E-2</v>
      </c>
      <c r="AN24" s="3">
        <v>4.4929861345778269E-2</v>
      </c>
      <c r="AO24" s="3">
        <v>0.10510350834994646</v>
      </c>
      <c r="AP24" s="3">
        <v>-0.23420547411370204</v>
      </c>
      <c r="AQ24" s="3">
        <v>0.18166901863258281</v>
      </c>
      <c r="AR24" s="3">
        <v>0.75133108201954002</v>
      </c>
      <c r="AS24" s="3">
        <v>0.65454658736692961</v>
      </c>
      <c r="AT24" s="3">
        <v>0.66370342509250091</v>
      </c>
      <c r="AU24" s="3">
        <v>-0.1900568962765404</v>
      </c>
      <c r="AV24" s="3">
        <v>0.76821907930822864</v>
      </c>
      <c r="AW24" s="3">
        <v>1.7452160938314917E-2</v>
      </c>
      <c r="AX24" s="3">
        <v>0.50094238901314569</v>
      </c>
      <c r="AY24" s="3">
        <v>1</v>
      </c>
      <c r="AZ24" s="3">
        <v>0.48199056875148866</v>
      </c>
      <c r="BA24" s="3">
        <v>9.4418646682132609E-2</v>
      </c>
      <c r="BB24" s="3">
        <v>6.0037704404930559E-2</v>
      </c>
      <c r="BC24" s="3">
        <v>0.34224762471268511</v>
      </c>
      <c r="BD24" s="3">
        <v>5.365445954616762E-2</v>
      </c>
      <c r="BE24" s="3">
        <v>0.6464854254071154</v>
      </c>
      <c r="BF24" s="3">
        <v>0.63324244821408149</v>
      </c>
      <c r="BG24" s="3">
        <v>0.51984302630690871</v>
      </c>
      <c r="BH24" s="3">
        <v>0.65566597403019666</v>
      </c>
      <c r="BI24" s="3">
        <v>0.21205337141787919</v>
      </c>
    </row>
    <row r="25" spans="1:61" x14ac:dyDescent="0.25">
      <c r="A25" s="1" t="s">
        <v>15</v>
      </c>
      <c r="B25" s="3">
        <v>-8.5489240440434294E-2</v>
      </c>
      <c r="C25" s="3">
        <v>-0.10441287159994965</v>
      </c>
      <c r="D25" s="3">
        <v>-0.24013039604082889</v>
      </c>
      <c r="E25" s="3">
        <v>-0.20314223185023728</v>
      </c>
      <c r="F25" s="3">
        <v>-0.13323478401571792</v>
      </c>
      <c r="G25" s="3">
        <v>-0.25816231261937184</v>
      </c>
      <c r="H25" s="3">
        <v>-0.16991503160872995</v>
      </c>
      <c r="I25" s="3">
        <v>0.33157423045296369</v>
      </c>
      <c r="J25" s="3">
        <v>0.22229854140227878</v>
      </c>
      <c r="K25" s="3">
        <v>-0.16345630178598339</v>
      </c>
      <c r="L25" s="3">
        <v>0.31627321261660407</v>
      </c>
      <c r="M25" s="3">
        <v>-0.15912597364017128</v>
      </c>
      <c r="N25" s="3">
        <v>0.399188563899814</v>
      </c>
      <c r="O25" s="3">
        <v>0.96177325492614452</v>
      </c>
      <c r="P25" s="3">
        <v>1</v>
      </c>
      <c r="Q25" s="3">
        <v>-0.18766079996046142</v>
      </c>
      <c r="R25" s="3">
        <v>-0.19278603433880734</v>
      </c>
      <c r="S25" s="3">
        <v>5.169990720259976E-2</v>
      </c>
      <c r="T25" s="3">
        <v>-0.13743418828346321</v>
      </c>
      <c r="U25" s="3">
        <v>-0.24357479455804948</v>
      </c>
      <c r="V25" s="3">
        <v>0.1647607889397133</v>
      </c>
      <c r="W25" s="3">
        <v>0.87508568025142031</v>
      </c>
      <c r="X25" s="3">
        <v>-0.18436453446240705</v>
      </c>
      <c r="Y25" s="3">
        <v>-0.2391191378614457</v>
      </c>
      <c r="Z25" s="3">
        <v>-0.18973993386000332</v>
      </c>
      <c r="AA25" s="3">
        <v>-0.19396524302387327</v>
      </c>
      <c r="AB25" s="3">
        <v>0.24075875024703999</v>
      </c>
      <c r="AC25" s="3">
        <v>3.4982803581846428E-3</v>
      </c>
      <c r="AD25" s="3">
        <v>6.4928797795486354E-2</v>
      </c>
      <c r="AE25" s="3">
        <v>-0.26544581042456444</v>
      </c>
      <c r="AF25" s="3">
        <v>-0.27603972371697461</v>
      </c>
      <c r="AG25" s="3">
        <v>-0.2466194539093112</v>
      </c>
      <c r="AH25" s="3">
        <v>-2.9746070218313343E-2</v>
      </c>
      <c r="AI25" s="3">
        <v>0.4553744832882986</v>
      </c>
      <c r="AJ25" s="3">
        <v>-0.10224589939271589</v>
      </c>
      <c r="AK25" s="3">
        <v>-0.33488463134279584</v>
      </c>
      <c r="AL25" s="3">
        <v>-0.2682377674604039</v>
      </c>
      <c r="AM25" s="3">
        <v>-0.18206439870496521</v>
      </c>
      <c r="AN25" s="3">
        <v>0.48833471256055039</v>
      </c>
      <c r="AO25" s="3">
        <v>-0.21172288347783549</v>
      </c>
      <c r="AP25" s="3">
        <v>-0.22069768886003674</v>
      </c>
      <c r="AQ25" s="3">
        <v>3.4285501009687351E-2</v>
      </c>
      <c r="AR25" s="3">
        <v>-0.24648802246020818</v>
      </c>
      <c r="AS25" s="3">
        <v>-0.31435947136302655</v>
      </c>
      <c r="AT25" s="3">
        <v>-0.2980836509682035</v>
      </c>
      <c r="AU25" s="3">
        <v>-0.31077278503072281</v>
      </c>
      <c r="AV25" s="3">
        <v>-0.20216081942423614</v>
      </c>
      <c r="AW25" s="3">
        <v>-2.0627780262120841E-2</v>
      </c>
      <c r="AX25" s="3">
        <v>-0.2302139586861682</v>
      </c>
      <c r="AY25" s="3">
        <v>0.14992483177650259</v>
      </c>
      <c r="AZ25" s="3">
        <v>0.33665138103995534</v>
      </c>
      <c r="BA25" s="3">
        <v>0.81346653247182321</v>
      </c>
      <c r="BB25" s="3">
        <v>0.76531787464561363</v>
      </c>
      <c r="BC25" s="3">
        <v>0.25635750012048486</v>
      </c>
      <c r="BD25" s="3">
        <v>0.27007271236395114</v>
      </c>
      <c r="BE25" s="3">
        <v>0.37302515237295886</v>
      </c>
      <c r="BF25" s="3">
        <v>0.4891078325089096</v>
      </c>
      <c r="BG25" s="3">
        <v>-0.22253648304067147</v>
      </c>
      <c r="BH25" s="3">
        <v>-0.14946517360261205</v>
      </c>
      <c r="BI25" s="3">
        <v>0.94844614874199995</v>
      </c>
    </row>
    <row r="26" spans="1:61" x14ac:dyDescent="0.25">
      <c r="A26" s="1" t="s">
        <v>14</v>
      </c>
      <c r="B26" s="3">
        <v>-8.0965438943675708E-2</v>
      </c>
      <c r="C26" s="3">
        <v>-0.16640021769717572</v>
      </c>
      <c r="D26" s="3">
        <v>-0.26475423525834046</v>
      </c>
      <c r="E26" s="3">
        <v>-0.24592266684810704</v>
      </c>
      <c r="F26" s="3">
        <v>-0.19404425501052366</v>
      </c>
      <c r="G26" s="3">
        <v>-0.32163936907088592</v>
      </c>
      <c r="H26" s="3">
        <v>-0.15700003584030145</v>
      </c>
      <c r="I26" s="3">
        <v>0.38398465302758189</v>
      </c>
      <c r="J26" s="3">
        <v>0.15555928485527673</v>
      </c>
      <c r="K26" s="3">
        <v>-0.13934364950013714</v>
      </c>
      <c r="L26" s="3">
        <v>0.21355784928226923</v>
      </c>
      <c r="M26" s="3">
        <v>-0.19876155518401115</v>
      </c>
      <c r="N26" s="3">
        <v>0.52005367093909138</v>
      </c>
      <c r="O26" s="3">
        <v>1</v>
      </c>
      <c r="P26" s="3">
        <v>0.96177325492614452</v>
      </c>
      <c r="Q26" s="3">
        <v>-0.23568262432397119</v>
      </c>
      <c r="R26" s="3">
        <v>-0.16735220477864857</v>
      </c>
      <c r="S26" s="3">
        <v>-0.1433800221431494</v>
      </c>
      <c r="T26" s="3">
        <v>-0.27836230889518027</v>
      </c>
      <c r="U26" s="3">
        <v>-8.5000647505574109E-2</v>
      </c>
      <c r="V26" s="3">
        <v>-6.7661757669655659E-3</v>
      </c>
      <c r="W26" s="3">
        <v>0.8115768810713534</v>
      </c>
      <c r="X26" s="3">
        <v>-0.14428772720891972</v>
      </c>
      <c r="Y26" s="3">
        <v>-0.20422311465568874</v>
      </c>
      <c r="Z26" s="3">
        <v>-0.1535114943094264</v>
      </c>
      <c r="AA26" s="3">
        <v>-0.16611361244690986</v>
      </c>
      <c r="AB26" s="3">
        <v>5.1589624270545385E-2</v>
      </c>
      <c r="AC26" s="3">
        <v>-0.181309877119331</v>
      </c>
      <c r="AD26" s="3">
        <v>-0.1320732924207757</v>
      </c>
      <c r="AE26" s="3">
        <v>-0.20189503508310319</v>
      </c>
      <c r="AF26" s="3">
        <v>-0.22752854279700216</v>
      </c>
      <c r="AG26" s="3">
        <v>-0.1931509834012739</v>
      </c>
      <c r="AH26" s="3">
        <v>-0.18665628264030107</v>
      </c>
      <c r="AI26" s="3">
        <v>0.30753047683426926</v>
      </c>
      <c r="AJ26" s="3">
        <v>-0.22596323461694839</v>
      </c>
      <c r="AK26" s="3">
        <v>-0.26293879668351194</v>
      </c>
      <c r="AL26" s="3">
        <v>-0.22703228673707865</v>
      </c>
      <c r="AM26" s="3">
        <v>-4.1398430096748368E-4</v>
      </c>
      <c r="AN26" s="3">
        <v>0.3975131291514642</v>
      </c>
      <c r="AO26" s="3">
        <v>-0.20596432607560508</v>
      </c>
      <c r="AP26" s="3">
        <v>-0.17985433154077574</v>
      </c>
      <c r="AQ26" s="3">
        <v>-0.1446213466991548</v>
      </c>
      <c r="AR26" s="3">
        <v>-0.20846256120405149</v>
      </c>
      <c r="AS26" s="3">
        <v>-0.27970968144711339</v>
      </c>
      <c r="AT26" s="3">
        <v>-0.29725767613485771</v>
      </c>
      <c r="AU26" s="3">
        <v>-0.27143130942660815</v>
      </c>
      <c r="AV26" s="3">
        <v>-0.18042626404312573</v>
      </c>
      <c r="AW26" s="3">
        <v>-0.12781320440622082</v>
      </c>
      <c r="AX26" s="3">
        <v>-0.21752022379502628</v>
      </c>
      <c r="AY26" s="3">
        <v>0.2077810076999998</v>
      </c>
      <c r="AZ26" s="3">
        <v>0.38876912555318871</v>
      </c>
      <c r="BA26" s="3">
        <v>0.82029848275102213</v>
      </c>
      <c r="BB26" s="3">
        <v>0.68397312297934199</v>
      </c>
      <c r="BC26" s="3">
        <v>0.28992622410427837</v>
      </c>
      <c r="BD26" s="3">
        <v>0.28680199504790732</v>
      </c>
      <c r="BE26" s="3">
        <v>0.42071901204832668</v>
      </c>
      <c r="BF26" s="3">
        <v>0.55850455292451062</v>
      </c>
      <c r="BG26" s="3">
        <v>-0.23241891003320006</v>
      </c>
      <c r="BH26" s="3">
        <v>-0.13404250369360693</v>
      </c>
      <c r="BI26" s="3">
        <v>0.94780017137734718</v>
      </c>
    </row>
    <row r="27" spans="1:61" x14ac:dyDescent="0.25">
      <c r="A27" s="1" t="s">
        <v>38</v>
      </c>
      <c r="B27" s="3">
        <v>-7.939467683192486E-2</v>
      </c>
      <c r="C27" s="3">
        <v>0.30627815249042178</v>
      </c>
      <c r="D27" s="3">
        <v>0.30421329275468328</v>
      </c>
      <c r="E27" s="3">
        <v>-8.4870962611581766E-2</v>
      </c>
      <c r="F27" s="3">
        <v>-0.40286376394844126</v>
      </c>
      <c r="G27" s="3">
        <v>-3.0883169731386922E-2</v>
      </c>
      <c r="H27" s="3">
        <v>0.49848970803616188</v>
      </c>
      <c r="I27" s="3">
        <v>-6.7786804677561416E-3</v>
      </c>
      <c r="J27" s="3">
        <v>-0.28927583614894675</v>
      </c>
      <c r="K27" s="3">
        <v>0.5622562370501788</v>
      </c>
      <c r="L27" s="3">
        <v>-0.40847180757818757</v>
      </c>
      <c r="M27" s="3">
        <v>0.31798448871482088</v>
      </c>
      <c r="N27" s="3">
        <v>0.22052602614614103</v>
      </c>
      <c r="O27" s="3">
        <v>-4.1398430096748368E-4</v>
      </c>
      <c r="P27" s="3">
        <v>-0.18206439870496521</v>
      </c>
      <c r="Q27" s="3">
        <v>-0.370970281207883</v>
      </c>
      <c r="R27" s="3">
        <v>0.57830151585107881</v>
      </c>
      <c r="S27" s="3">
        <v>-0.24206851719738007</v>
      </c>
      <c r="T27" s="3">
        <v>-0.16943675584626836</v>
      </c>
      <c r="U27" s="3">
        <v>0.46963440567508746</v>
      </c>
      <c r="V27" s="3">
        <v>-0.32514969895290879</v>
      </c>
      <c r="W27" s="3">
        <v>-0.18415859298196074</v>
      </c>
      <c r="X27" s="3">
        <v>0.62372167112267585</v>
      </c>
      <c r="Y27" s="3">
        <v>-0.1007567085905527</v>
      </c>
      <c r="Z27" s="3">
        <v>-0.1028345384526103</v>
      </c>
      <c r="AA27" s="3">
        <v>6.2367623372899555E-2</v>
      </c>
      <c r="AB27" s="3">
        <v>-0.27898978041038675</v>
      </c>
      <c r="AC27" s="3">
        <v>-0.21954260031895281</v>
      </c>
      <c r="AD27" s="3">
        <v>-0.23595284463091828</v>
      </c>
      <c r="AE27" s="3">
        <v>2.7018416027713859E-2</v>
      </c>
      <c r="AF27" s="3">
        <v>9.3126994078459535E-2</v>
      </c>
      <c r="AG27" s="3">
        <v>9.2429428487240742E-2</v>
      </c>
      <c r="AH27" s="3">
        <v>-0.27140783171264232</v>
      </c>
      <c r="AI27" s="3">
        <v>-0.19436109577002272</v>
      </c>
      <c r="AJ27" s="3">
        <v>-0.19994600681246974</v>
      </c>
      <c r="AK27" s="3">
        <v>7.6259343524803583E-2</v>
      </c>
      <c r="AL27" s="3">
        <v>-0.10785252218919884</v>
      </c>
      <c r="AM27" s="3">
        <v>1</v>
      </c>
      <c r="AN27" s="3">
        <v>-0.26473956656244207</v>
      </c>
      <c r="AO27" s="3">
        <v>0.46741639837010135</v>
      </c>
      <c r="AP27" s="3">
        <v>0.45622227183237024</v>
      </c>
      <c r="AQ27" s="3">
        <v>-0.26888400584423738</v>
      </c>
      <c r="AR27" s="3">
        <v>-0.10612979431970232</v>
      </c>
      <c r="AS27" s="3">
        <v>5.6303056989021764E-2</v>
      </c>
      <c r="AT27" s="3">
        <v>0.12095851840648067</v>
      </c>
      <c r="AU27" s="3">
        <v>-0.19441695669987213</v>
      </c>
      <c r="AV27" s="3">
        <v>-0.18573417689999455</v>
      </c>
      <c r="AW27" s="3">
        <v>-0.34007409096719166</v>
      </c>
      <c r="AX27" s="3">
        <v>-2.0272648308014989E-2</v>
      </c>
      <c r="AY27" s="3">
        <v>-3.076419079273188E-2</v>
      </c>
      <c r="AZ27" s="3">
        <v>0.12009229349642225</v>
      </c>
      <c r="BA27" s="3">
        <v>-0.22167769478065141</v>
      </c>
      <c r="BB27" s="3">
        <v>-0.28239393913307953</v>
      </c>
      <c r="BC27" s="3">
        <v>-4.0098869772356369E-2</v>
      </c>
      <c r="BD27" s="3">
        <v>-0.21641548469232191</v>
      </c>
      <c r="BE27" s="3">
        <v>0.1438044180130427</v>
      </c>
      <c r="BF27" s="3">
        <v>0.24459663050954639</v>
      </c>
      <c r="BG27" s="3">
        <v>-4.3573034879441058E-2</v>
      </c>
      <c r="BH27" s="3">
        <v>0.19762982553259653</v>
      </c>
      <c r="BI27" s="3">
        <v>-0.19568714397687723</v>
      </c>
    </row>
    <row r="28" spans="1:61" x14ac:dyDescent="0.25">
      <c r="A28" s="1" t="s">
        <v>37</v>
      </c>
      <c r="B28" s="3">
        <v>-2.3630457843065469E-2</v>
      </c>
      <c r="C28" s="3">
        <v>-0.18123680344683069</v>
      </c>
      <c r="D28" s="3">
        <v>-0.15831189257985037</v>
      </c>
      <c r="E28" s="3">
        <v>-0.12609037451561461</v>
      </c>
      <c r="F28" s="3">
        <v>-0.2147729385715923</v>
      </c>
      <c r="G28" s="3">
        <v>-0.12274769354805493</v>
      </c>
      <c r="H28" s="3">
        <v>-8.9798558457913805E-2</v>
      </c>
      <c r="I28" s="3">
        <v>-0.38873752007468348</v>
      </c>
      <c r="J28" s="3">
        <v>-0.2917746379599247</v>
      </c>
      <c r="K28" s="3">
        <v>-0.11537959941317245</v>
      </c>
      <c r="L28" s="3">
        <v>-0.41148189684151948</v>
      </c>
      <c r="M28" s="3">
        <v>-0.10413594677296571</v>
      </c>
      <c r="N28" s="3">
        <v>-0.4076960894646986</v>
      </c>
      <c r="O28" s="3">
        <v>-0.22703228673707865</v>
      </c>
      <c r="P28" s="3">
        <v>-0.2682377674604039</v>
      </c>
      <c r="Q28" s="3">
        <v>-8.5131327271148777E-2</v>
      </c>
      <c r="R28" s="3">
        <v>-8.5205541618979641E-2</v>
      </c>
      <c r="S28" s="3">
        <v>0.12179781540483423</v>
      </c>
      <c r="T28" s="3">
        <v>0.47286937284963859</v>
      </c>
      <c r="U28" s="3">
        <v>-0.19068929645989888</v>
      </c>
      <c r="V28" s="3">
        <v>-0.30202364193065606</v>
      </c>
      <c r="W28" s="3">
        <v>1.7321428331733228E-2</v>
      </c>
      <c r="X28" s="3">
        <v>-0.10635583151943734</v>
      </c>
      <c r="Y28" s="3">
        <v>0.99582085528087771</v>
      </c>
      <c r="Z28" s="3">
        <v>0.99288879026387045</v>
      </c>
      <c r="AA28" s="3">
        <v>0.79684520531738512</v>
      </c>
      <c r="AB28" s="3">
        <v>0.17604145533812759</v>
      </c>
      <c r="AC28" s="3">
        <v>0.2503088248214807</v>
      </c>
      <c r="AD28" s="3">
        <v>0.11707273893538957</v>
      </c>
      <c r="AE28" s="3">
        <v>0.88951501622307072</v>
      </c>
      <c r="AF28" s="3">
        <v>0.70248804298341216</v>
      </c>
      <c r="AG28" s="3">
        <v>0.95839725408824927</v>
      </c>
      <c r="AH28" s="3">
        <v>0.5026769737327893</v>
      </c>
      <c r="AI28" s="3">
        <v>-0.18459004215539176</v>
      </c>
      <c r="AJ28" s="3">
        <v>0.57571603888720546</v>
      </c>
      <c r="AK28" s="3">
        <v>0.447319001661865</v>
      </c>
      <c r="AL28" s="3">
        <v>1</v>
      </c>
      <c r="AM28" s="3">
        <v>-0.10785252218919884</v>
      </c>
      <c r="AN28" s="3">
        <v>-0.10238931645449208</v>
      </c>
      <c r="AO28" s="3">
        <v>1.5281905342771808E-2</v>
      </c>
      <c r="AP28" s="3">
        <v>-0.10660686456843108</v>
      </c>
      <c r="AQ28" s="3">
        <v>0.33460626284307865</v>
      </c>
      <c r="AR28" s="3">
        <v>0.99185803338561906</v>
      </c>
      <c r="AS28" s="3">
        <v>0.93880488912406757</v>
      </c>
      <c r="AT28" s="3">
        <v>0.58498021967725888</v>
      </c>
      <c r="AU28" s="3">
        <v>-0.25589003934099008</v>
      </c>
      <c r="AV28" s="3">
        <v>0.99085409356158105</v>
      </c>
      <c r="AW28" s="3">
        <v>0.19197871498853236</v>
      </c>
      <c r="AX28" s="3">
        <v>6.3334910140079706E-2</v>
      </c>
      <c r="AY28" s="3">
        <v>0.72226073354874165</v>
      </c>
      <c r="AZ28" s="3">
        <v>-0.21508885738520092</v>
      </c>
      <c r="BA28" s="3">
        <v>-0.23927825805149416</v>
      </c>
      <c r="BB28" s="3">
        <v>-0.29864478832726804</v>
      </c>
      <c r="BC28" s="3">
        <v>-0.10069575528687684</v>
      </c>
      <c r="BD28" s="3">
        <v>-0.18544941923448979</v>
      </c>
      <c r="BE28" s="3">
        <v>-3.5547393538504099E-2</v>
      </c>
      <c r="BF28" s="3">
        <v>-5.8081303777404572E-2</v>
      </c>
      <c r="BG28" s="3">
        <v>8.8783361287786022E-2</v>
      </c>
      <c r="BH28" s="3">
        <v>0.21357207600028688</v>
      </c>
      <c r="BI28" s="3">
        <v>-0.17889660609101704</v>
      </c>
    </row>
    <row r="29" spans="1:61" x14ac:dyDescent="0.25">
      <c r="A29" s="1" t="s">
        <v>58</v>
      </c>
      <c r="B29" s="3">
        <v>-1.9723576242565891E-2</v>
      </c>
      <c r="C29" s="3">
        <v>-6.2162798831134687E-2</v>
      </c>
      <c r="D29" s="3">
        <v>-0.19984923716649589</v>
      </c>
      <c r="E29" s="3">
        <v>-0.15839643655876892</v>
      </c>
      <c r="F29" s="3">
        <v>-0.40428798863375864</v>
      </c>
      <c r="G29" s="3">
        <v>-4.0819697376478337E-2</v>
      </c>
      <c r="H29" s="3">
        <v>-7.8018782486362084E-2</v>
      </c>
      <c r="I29" s="3">
        <v>-0.2074605585422627</v>
      </c>
      <c r="J29" s="3">
        <v>-0.28982271063607629</v>
      </c>
      <c r="K29" s="3">
        <v>8.6979356584173245E-3</v>
      </c>
      <c r="L29" s="3">
        <v>-0.39422461071751969</v>
      </c>
      <c r="M29" s="3">
        <v>-0.10599234626954211</v>
      </c>
      <c r="N29" s="3">
        <v>-0.27806801561086025</v>
      </c>
      <c r="O29" s="3">
        <v>-0.23241891003320006</v>
      </c>
      <c r="P29" s="3">
        <v>-0.22253648304067147</v>
      </c>
      <c r="Q29" s="3">
        <v>-0.32689872652879121</v>
      </c>
      <c r="R29" s="3">
        <v>-8.5430792787361223E-2</v>
      </c>
      <c r="S29" s="3">
        <v>2.1055191910147993E-2</v>
      </c>
      <c r="T29" s="3">
        <v>0.39139462529684999</v>
      </c>
      <c r="U29" s="3">
        <v>0.34269929782851399</v>
      </c>
      <c r="V29" s="3">
        <v>-0.28502185764161847</v>
      </c>
      <c r="W29" s="3">
        <v>1.2031985984757619E-2</v>
      </c>
      <c r="X29" s="3">
        <v>1.9105075406777031E-2</v>
      </c>
      <c r="Y29" s="3">
        <v>0.11240421046943957</v>
      </c>
      <c r="Z29" s="3">
        <v>0.10319616196656596</v>
      </c>
      <c r="AA29" s="3">
        <v>0.48561242003527455</v>
      </c>
      <c r="AB29" s="3">
        <v>1.2205692771372722E-2</v>
      </c>
      <c r="AC29" s="3">
        <v>9.4525889459975421E-2</v>
      </c>
      <c r="AD29" s="3">
        <v>3.3118850768730078E-2</v>
      </c>
      <c r="AE29" s="3">
        <v>0.27911728743860276</v>
      </c>
      <c r="AF29" s="3">
        <v>-0.13387334748356214</v>
      </c>
      <c r="AG29" s="3">
        <v>8.8868153016650839E-2</v>
      </c>
      <c r="AH29" s="3">
        <v>8.4785965504975094E-2</v>
      </c>
      <c r="AI29" s="3">
        <v>0.54512445990805658</v>
      </c>
      <c r="AJ29" s="3">
        <v>2.2044865407013618E-2</v>
      </c>
      <c r="AK29" s="3">
        <v>-9.0074441540920078E-2</v>
      </c>
      <c r="AL29" s="3">
        <v>8.8783361287786022E-2</v>
      </c>
      <c r="AM29" s="3">
        <v>-4.3573034879441058E-2</v>
      </c>
      <c r="AN29" s="3">
        <v>-9.5258882122333854E-2</v>
      </c>
      <c r="AO29" s="3">
        <v>0.11099608561256306</v>
      </c>
      <c r="AP29" s="3">
        <v>-7.7757406264659615E-2</v>
      </c>
      <c r="AQ29" s="3">
        <v>5.9310895087846982E-2</v>
      </c>
      <c r="AR29" s="3">
        <v>0.12202107696406984</v>
      </c>
      <c r="AS29" s="3">
        <v>9.0713818509916791E-2</v>
      </c>
      <c r="AT29" s="3">
        <v>0.45828125371967698</v>
      </c>
      <c r="AU29" s="3">
        <v>0.29724554645199547</v>
      </c>
      <c r="AV29" s="3">
        <v>0.14304914691080059</v>
      </c>
      <c r="AW29" s="3">
        <v>-6.7327969585211478E-2</v>
      </c>
      <c r="AX29" s="3">
        <v>0.99382354057271871</v>
      </c>
      <c r="AY29" s="3">
        <v>0.51984302630690871</v>
      </c>
      <c r="AZ29" s="3">
        <v>0.75642284187576947</v>
      </c>
      <c r="BA29" s="3">
        <v>-0.25336535641036517</v>
      </c>
      <c r="BB29" s="3">
        <v>-8.0672396080989417E-2</v>
      </c>
      <c r="BC29" s="3">
        <v>0.48408836636391483</v>
      </c>
      <c r="BD29" s="3">
        <v>8.7778084002439929E-2</v>
      </c>
      <c r="BE29" s="3">
        <v>0.7261273746467406</v>
      </c>
      <c r="BF29" s="3">
        <v>0.59347612550112505</v>
      </c>
      <c r="BG29" s="3">
        <v>1</v>
      </c>
      <c r="BH29" s="3">
        <v>0.86723320956143823</v>
      </c>
      <c r="BI29" s="3">
        <v>-0.23635149651525836</v>
      </c>
    </row>
    <row r="30" spans="1:61" x14ac:dyDescent="0.25">
      <c r="A30" s="1" t="s">
        <v>11</v>
      </c>
      <c r="B30" s="3">
        <v>-1.1712829201132988E-2</v>
      </c>
      <c r="C30" s="3">
        <v>-6.9784594591648666E-2</v>
      </c>
      <c r="D30" s="3">
        <v>-0.2191022446104707</v>
      </c>
      <c r="E30" s="3">
        <v>4.3381794167740198E-2</v>
      </c>
      <c r="F30" s="3">
        <v>0.80356237017114174</v>
      </c>
      <c r="G30" s="3">
        <v>8.0626372439010455E-2</v>
      </c>
      <c r="H30" s="3">
        <v>-0.27570103641844429</v>
      </c>
      <c r="I30" s="3">
        <v>0.75941341651421346</v>
      </c>
      <c r="J30" s="3">
        <v>0.82428951699957764</v>
      </c>
      <c r="K30" s="3">
        <v>-0.28676143276889021</v>
      </c>
      <c r="L30" s="3">
        <v>1</v>
      </c>
      <c r="M30" s="3">
        <v>-0.16172937615271107</v>
      </c>
      <c r="N30" s="3">
        <v>0.4172206274058281</v>
      </c>
      <c r="O30" s="3">
        <v>0.21355784928226923</v>
      </c>
      <c r="P30" s="3">
        <v>0.31627321261660407</v>
      </c>
      <c r="Q30" s="3">
        <v>0.65981512612179505</v>
      </c>
      <c r="R30" s="3">
        <v>-0.32590762005064333</v>
      </c>
      <c r="S30" s="3">
        <v>1.3941338199854112E-2</v>
      </c>
      <c r="T30" s="3">
        <v>-0.35693935470352639</v>
      </c>
      <c r="U30" s="3">
        <v>-0.52507356807528083</v>
      </c>
      <c r="V30" s="3">
        <v>0.50894922579664803</v>
      </c>
      <c r="W30" s="3">
        <v>-5.5335260342627597E-2</v>
      </c>
      <c r="X30" s="3">
        <v>-0.32477180834168451</v>
      </c>
      <c r="Y30" s="3">
        <v>-0.43371187696596986</v>
      </c>
      <c r="Z30" s="3">
        <v>-0.43148898252987894</v>
      </c>
      <c r="AA30" s="3">
        <v>-0.70605820770733352</v>
      </c>
      <c r="AB30" s="3">
        <v>6.3820087148327622E-3</v>
      </c>
      <c r="AC30" s="3">
        <v>-8.0057882815161435E-2</v>
      </c>
      <c r="AD30" s="3">
        <v>1.6492150824473049E-2</v>
      </c>
      <c r="AE30" s="3">
        <v>-0.59444081724124853</v>
      </c>
      <c r="AF30" s="3">
        <v>-2.0787319389093191E-3</v>
      </c>
      <c r="AG30" s="3">
        <v>-0.50948577457081889</v>
      </c>
      <c r="AH30" s="3">
        <v>-0.15126779238558882</v>
      </c>
      <c r="AI30" s="3">
        <v>-9.434439863924643E-2</v>
      </c>
      <c r="AJ30" s="3">
        <v>-0.33074061581011432</v>
      </c>
      <c r="AK30" s="3">
        <v>-0.64333709787536786</v>
      </c>
      <c r="AL30" s="3">
        <v>-0.41148189684151948</v>
      </c>
      <c r="AM30" s="3">
        <v>-0.40847180757818757</v>
      </c>
      <c r="AN30" s="3">
        <v>-0.14349298405885053</v>
      </c>
      <c r="AO30" s="3">
        <v>-0.35912663095191849</v>
      </c>
      <c r="AP30" s="3">
        <v>-0.37494115163262098</v>
      </c>
      <c r="AQ30" s="3">
        <v>-6.290629563174191E-2</v>
      </c>
      <c r="AR30" s="3">
        <v>-0.46971954600680732</v>
      </c>
      <c r="AS30" s="3">
        <v>-0.54193678229250608</v>
      </c>
      <c r="AT30" s="3">
        <v>-0.54036068640896062</v>
      </c>
      <c r="AU30" s="3">
        <v>-0.28448868501935859</v>
      </c>
      <c r="AV30" s="3">
        <v>-0.40738178549181175</v>
      </c>
      <c r="AW30" s="3">
        <v>0.35006611615531674</v>
      </c>
      <c r="AX30" s="3">
        <v>-0.38645975711113717</v>
      </c>
      <c r="AY30" s="3">
        <v>-0.5154719820031064</v>
      </c>
      <c r="AZ30" s="3">
        <v>-0.19465736866762012</v>
      </c>
      <c r="BA30" s="3">
        <v>0.43825777503856411</v>
      </c>
      <c r="BB30" s="3">
        <v>0.43661536622618635</v>
      </c>
      <c r="BC30" s="3">
        <v>9.7619467721357767E-2</v>
      </c>
      <c r="BD30" s="3">
        <v>0.43679754373153468</v>
      </c>
      <c r="BE30" s="3">
        <v>-0.3277301255105381</v>
      </c>
      <c r="BF30" s="3">
        <v>-0.34201149969938249</v>
      </c>
      <c r="BG30" s="3">
        <v>-0.39422461071751969</v>
      </c>
      <c r="BH30" s="3">
        <v>-0.67974322549645139</v>
      </c>
      <c r="BI30" s="3">
        <v>0.22574631848597512</v>
      </c>
    </row>
    <row r="31" spans="1:61" x14ac:dyDescent="0.25">
      <c r="A31" s="1" t="s">
        <v>25</v>
      </c>
      <c r="B31" s="3">
        <v>3.8276450557476983E-3</v>
      </c>
      <c r="C31" s="3">
        <v>-0.18090684694964457</v>
      </c>
      <c r="D31" s="3">
        <v>-0.16852592526933485</v>
      </c>
      <c r="E31" s="3">
        <v>-0.15986361557529086</v>
      </c>
      <c r="F31" s="3">
        <v>-0.29886347122134505</v>
      </c>
      <c r="G31" s="3">
        <v>-0.16501008614486029</v>
      </c>
      <c r="H31" s="3">
        <v>-7.8670732469342558E-2</v>
      </c>
      <c r="I31" s="3">
        <v>-0.41267443092486583</v>
      </c>
      <c r="J31" s="3">
        <v>-0.34798453051999872</v>
      </c>
      <c r="K31" s="3">
        <v>-9.9477172675224532E-2</v>
      </c>
      <c r="L31" s="3">
        <v>-0.43148898252987894</v>
      </c>
      <c r="M31" s="3">
        <v>-9.8834994236156673E-2</v>
      </c>
      <c r="N31" s="3">
        <v>-0.41648310199416644</v>
      </c>
      <c r="O31" s="3">
        <v>-0.1535114943094264</v>
      </c>
      <c r="P31" s="3">
        <v>-0.18973993386000332</v>
      </c>
      <c r="Q31" s="3">
        <v>-0.18012746643546546</v>
      </c>
      <c r="R31" s="3">
        <v>-7.2730796348111151E-2</v>
      </c>
      <c r="S31" s="3">
        <v>0.16466964686434918</v>
      </c>
      <c r="T31" s="3">
        <v>0.51500719276182261</v>
      </c>
      <c r="U31" s="3">
        <v>-0.19863241488620426</v>
      </c>
      <c r="V31" s="3">
        <v>-0.2984887831423898</v>
      </c>
      <c r="W31" s="3">
        <v>0.11579267015563102</v>
      </c>
      <c r="X31" s="3">
        <v>-9.3233996236527741E-2</v>
      </c>
      <c r="Y31" s="3">
        <v>0.99862860861612446</v>
      </c>
      <c r="Z31" s="3">
        <v>1</v>
      </c>
      <c r="AA31" s="3">
        <v>0.83208899057057162</v>
      </c>
      <c r="AB31" s="3">
        <v>0.23470685561480167</v>
      </c>
      <c r="AC31" s="3">
        <v>0.29301335369438652</v>
      </c>
      <c r="AD31" s="3">
        <v>0.16073592065115827</v>
      </c>
      <c r="AE31" s="3">
        <v>0.89711077399337391</v>
      </c>
      <c r="AF31" s="3">
        <v>0.64931920182454583</v>
      </c>
      <c r="AG31" s="3">
        <v>0.96937251458509421</v>
      </c>
      <c r="AH31" s="3">
        <v>0.54074646173881091</v>
      </c>
      <c r="AI31" s="3">
        <v>-0.10040344803074414</v>
      </c>
      <c r="AJ31" s="3">
        <v>0.6093628204023176</v>
      </c>
      <c r="AK31" s="3">
        <v>0.43294164111822059</v>
      </c>
      <c r="AL31" s="3">
        <v>0.99288879026387045</v>
      </c>
      <c r="AM31" s="3">
        <v>-0.1028345384526103</v>
      </c>
      <c r="AN31" s="3">
        <v>-3.7894235511394606E-2</v>
      </c>
      <c r="AO31" s="3">
        <v>3.0895049342856081E-2</v>
      </c>
      <c r="AP31" s="3">
        <v>-9.4078385055845759E-2</v>
      </c>
      <c r="AQ31" s="3">
        <v>0.37854888864639413</v>
      </c>
      <c r="AR31" s="3">
        <v>0.99553545454597292</v>
      </c>
      <c r="AS31" s="3">
        <v>0.94568921847796061</v>
      </c>
      <c r="AT31" s="3">
        <v>0.60093866119422035</v>
      </c>
      <c r="AU31" s="3">
        <v>-0.29701436537116188</v>
      </c>
      <c r="AV31" s="3">
        <v>0.9951999491349014</v>
      </c>
      <c r="AW31" s="3">
        <v>0.23210526240967222</v>
      </c>
      <c r="AX31" s="3">
        <v>7.3883155139656931E-2</v>
      </c>
      <c r="AY31" s="3">
        <v>0.76959567759823311</v>
      </c>
      <c r="AZ31" s="3">
        <v>-0.16238655062337523</v>
      </c>
      <c r="BA31" s="3">
        <v>-0.16263166585961211</v>
      </c>
      <c r="BB31" s="3">
        <v>-0.20558503216605259</v>
      </c>
      <c r="BC31" s="3">
        <v>-3.3176847558351236E-2</v>
      </c>
      <c r="BD31" s="3">
        <v>-0.13882948256598207</v>
      </c>
      <c r="BE31" s="3">
        <v>2.2841880926628314E-2</v>
      </c>
      <c r="BF31" s="3">
        <v>1.2342094695650585E-2</v>
      </c>
      <c r="BG31" s="3">
        <v>0.10319616196656596</v>
      </c>
      <c r="BH31" s="3">
        <v>0.25140792440044141</v>
      </c>
      <c r="BI31" s="3">
        <v>-0.11760994204996934</v>
      </c>
    </row>
    <row r="32" spans="1:61" x14ac:dyDescent="0.25">
      <c r="A32" s="1" t="s">
        <v>49</v>
      </c>
      <c r="B32" s="3">
        <v>9.6638461512932802E-3</v>
      </c>
      <c r="C32" s="3">
        <v>-0.12066321058448443</v>
      </c>
      <c r="D32" s="3">
        <v>-0.24188469350093506</v>
      </c>
      <c r="E32" s="3">
        <v>-0.16983924709670531</v>
      </c>
      <c r="F32" s="3">
        <v>-0.38295280544464799</v>
      </c>
      <c r="G32" s="3">
        <v>-6.987117362319116E-2</v>
      </c>
      <c r="H32" s="3">
        <v>-0.12027027336618393</v>
      </c>
      <c r="I32" s="3">
        <v>-0.15049474663234741</v>
      </c>
      <c r="J32" s="3">
        <v>-0.28134309048449302</v>
      </c>
      <c r="K32" s="3">
        <v>-3.0686930109106964E-2</v>
      </c>
      <c r="L32" s="3">
        <v>-0.38645975711113717</v>
      </c>
      <c r="M32" s="3">
        <v>-0.16083385976502382</v>
      </c>
      <c r="N32" s="3">
        <v>-0.21785487844236595</v>
      </c>
      <c r="O32" s="3">
        <v>-0.21752022379502628</v>
      </c>
      <c r="P32" s="3">
        <v>-0.2302139586861682</v>
      </c>
      <c r="Q32" s="3">
        <v>-0.31064269659252197</v>
      </c>
      <c r="R32" s="3">
        <v>-0.12477769652604609</v>
      </c>
      <c r="S32" s="3">
        <v>-5.4331374029557337E-2</v>
      </c>
      <c r="T32" s="3">
        <v>0.31480800064497916</v>
      </c>
      <c r="U32" s="3">
        <v>0.41027337539129427</v>
      </c>
      <c r="V32" s="3">
        <v>-0.30826899223781939</v>
      </c>
      <c r="W32" s="3">
        <v>-2.2210824113871652E-2</v>
      </c>
      <c r="X32" s="3">
        <v>-1.6413550315869399E-2</v>
      </c>
      <c r="Y32" s="3">
        <v>8.3098911309536214E-2</v>
      </c>
      <c r="Z32" s="3">
        <v>7.3883155139656931E-2</v>
      </c>
      <c r="AA32" s="3">
        <v>0.45095685449581335</v>
      </c>
      <c r="AB32" s="3">
        <v>-6.5455735385142322E-2</v>
      </c>
      <c r="AC32" s="3">
        <v>1.4640875935482587E-2</v>
      </c>
      <c r="AD32" s="3">
        <v>-4.4465236086509097E-2</v>
      </c>
      <c r="AE32" s="3">
        <v>0.25147306717638124</v>
      </c>
      <c r="AF32" s="3">
        <v>-0.14798704599494727</v>
      </c>
      <c r="AG32" s="3">
        <v>5.911945831671863E-2</v>
      </c>
      <c r="AH32" s="3">
        <v>7.3616151343654356E-3</v>
      </c>
      <c r="AI32" s="3">
        <v>0.4903871210496018</v>
      </c>
      <c r="AJ32" s="3">
        <v>-4.900106938867347E-2</v>
      </c>
      <c r="AK32" s="3">
        <v>-7.9305945814795178E-2</v>
      </c>
      <c r="AL32" s="3">
        <v>6.3334910140079706E-2</v>
      </c>
      <c r="AM32" s="3">
        <v>-2.0272648308014989E-2</v>
      </c>
      <c r="AN32" s="3">
        <v>-0.11183802347978485</v>
      </c>
      <c r="AO32" s="3">
        <v>6.1488416856201107E-2</v>
      </c>
      <c r="AP32" s="3">
        <v>-6.357437213303696E-2</v>
      </c>
      <c r="AQ32" s="3">
        <v>-1.9553835895507552E-2</v>
      </c>
      <c r="AR32" s="3">
        <v>9.5759194580946699E-2</v>
      </c>
      <c r="AS32" s="3">
        <v>5.8803784003387635E-2</v>
      </c>
      <c r="AT32" s="3">
        <v>0.40341005027259108</v>
      </c>
      <c r="AU32" s="3">
        <v>0.35093812888610382</v>
      </c>
      <c r="AV32" s="3">
        <v>0.11298718257620206</v>
      </c>
      <c r="AW32" s="3">
        <v>-9.2859225178836907E-2</v>
      </c>
      <c r="AX32" s="3">
        <v>1</v>
      </c>
      <c r="AY32" s="3">
        <v>0.50094238901314569</v>
      </c>
      <c r="AZ32" s="3">
        <v>0.77532291226198169</v>
      </c>
      <c r="BA32" s="3">
        <v>-0.23060610720442723</v>
      </c>
      <c r="BB32" s="3">
        <v>-8.9765565685949886E-2</v>
      </c>
      <c r="BC32" s="3">
        <v>0.51524870793397115</v>
      </c>
      <c r="BD32" s="3">
        <v>0.12381521188756994</v>
      </c>
      <c r="BE32" s="3">
        <v>0.72424398188199424</v>
      </c>
      <c r="BF32" s="3">
        <v>0.59538837569279113</v>
      </c>
      <c r="BG32" s="3">
        <v>0.99382354057271871</v>
      </c>
      <c r="BH32" s="3">
        <v>0.83869506430508556</v>
      </c>
      <c r="BI32" s="3">
        <v>-0.23178318520745747</v>
      </c>
    </row>
    <row r="33" spans="1:61" x14ac:dyDescent="0.25">
      <c r="A33" s="1" t="s">
        <v>24</v>
      </c>
      <c r="B33" s="3">
        <v>1.0511859034014037E-2</v>
      </c>
      <c r="C33" s="3">
        <v>-0.17471268606756221</v>
      </c>
      <c r="D33" s="3">
        <v>-0.15772276971403396</v>
      </c>
      <c r="E33" s="3">
        <v>-0.14881190408153006</v>
      </c>
      <c r="F33" s="3">
        <v>-0.28110126242522682</v>
      </c>
      <c r="G33" s="3">
        <v>-0.14990826723701275</v>
      </c>
      <c r="H33" s="3">
        <v>-7.2885380800733063E-2</v>
      </c>
      <c r="I33" s="3">
        <v>-0.42168678309343238</v>
      </c>
      <c r="J33" s="3">
        <v>-0.34869922648233859</v>
      </c>
      <c r="K33" s="3">
        <v>-9.411088273878726E-2</v>
      </c>
      <c r="L33" s="3">
        <v>-0.43371187696596986</v>
      </c>
      <c r="M33" s="3">
        <v>-9.1463671572228414E-2</v>
      </c>
      <c r="N33" s="3">
        <v>-0.43365083719023434</v>
      </c>
      <c r="O33" s="3">
        <v>-0.20422311465568874</v>
      </c>
      <c r="P33" s="3">
        <v>-0.2391191378614457</v>
      </c>
      <c r="Q33" s="3">
        <v>-0.16225134654309209</v>
      </c>
      <c r="R33" s="3">
        <v>-6.6417962065564023E-2</v>
      </c>
      <c r="S33" s="3">
        <v>0.1679647539722311</v>
      </c>
      <c r="T33" s="3">
        <v>0.52130092946146567</v>
      </c>
      <c r="U33" s="3">
        <v>-0.19233453333870165</v>
      </c>
      <c r="V33" s="3">
        <v>-0.29603681419032607</v>
      </c>
      <c r="W33" s="3">
        <v>6.8924386981864941E-2</v>
      </c>
      <c r="X33" s="3">
        <v>-8.7514699570082191E-2</v>
      </c>
      <c r="Y33" s="3">
        <v>1</v>
      </c>
      <c r="Z33" s="3">
        <v>0.99862860861612446</v>
      </c>
      <c r="AA33" s="3">
        <v>0.8306208946256709</v>
      </c>
      <c r="AB33" s="3">
        <v>0.22694769491230476</v>
      </c>
      <c r="AC33" s="3">
        <v>0.29696435707857599</v>
      </c>
      <c r="AD33" s="3">
        <v>0.16353842175280317</v>
      </c>
      <c r="AE33" s="3">
        <v>0.89790237623385294</v>
      </c>
      <c r="AF33" s="3">
        <v>0.65894744994318932</v>
      </c>
      <c r="AG33" s="3">
        <v>0.97047297999847626</v>
      </c>
      <c r="AH33" s="3">
        <v>0.5432181375011258</v>
      </c>
      <c r="AI33" s="3">
        <v>-0.11979628279131749</v>
      </c>
      <c r="AJ33" s="3">
        <v>0.6124706543578482</v>
      </c>
      <c r="AK33" s="3">
        <v>0.44045179700340431</v>
      </c>
      <c r="AL33" s="3">
        <v>0.99582085528087771</v>
      </c>
      <c r="AM33" s="3">
        <v>-0.1007567085905527</v>
      </c>
      <c r="AN33" s="3">
        <v>-6.2489954746062094E-2</v>
      </c>
      <c r="AO33" s="3">
        <v>3.7879360375745949E-2</v>
      </c>
      <c r="AP33" s="3">
        <v>-8.5044350971401936E-2</v>
      </c>
      <c r="AQ33" s="3">
        <v>0.38021711059161689</v>
      </c>
      <c r="AR33" s="3">
        <v>0.99686662988205987</v>
      </c>
      <c r="AS33" s="3">
        <v>0.95089521006360944</v>
      </c>
      <c r="AT33" s="3">
        <v>0.60765686129099072</v>
      </c>
      <c r="AU33" s="3">
        <v>-0.28208959514475385</v>
      </c>
      <c r="AV33" s="3">
        <v>0.99520899969688636</v>
      </c>
      <c r="AW33" s="3">
        <v>0.23937200029436245</v>
      </c>
      <c r="AX33" s="3">
        <v>8.3098911309536214E-2</v>
      </c>
      <c r="AY33" s="3">
        <v>0.75010261723074623</v>
      </c>
      <c r="AZ33" s="3">
        <v>-0.18233068482275216</v>
      </c>
      <c r="BA33" s="3">
        <v>-0.20212407889019612</v>
      </c>
      <c r="BB33" s="3">
        <v>-0.23867703245340971</v>
      </c>
      <c r="BC33" s="3">
        <v>-4.5605611604051917E-2</v>
      </c>
      <c r="BD33" s="3">
        <v>-0.14842867941482246</v>
      </c>
      <c r="BE33" s="3">
        <v>-1.7381358058130424E-3</v>
      </c>
      <c r="BF33" s="3">
        <v>-1.9284483229403428E-2</v>
      </c>
      <c r="BG33" s="3">
        <v>0.11240421046943957</v>
      </c>
      <c r="BH33" s="3">
        <v>0.25190219610815318</v>
      </c>
      <c r="BI33" s="3">
        <v>-0.16743892188615797</v>
      </c>
    </row>
    <row r="34" spans="1:61" x14ac:dyDescent="0.25">
      <c r="A34" s="1" t="s">
        <v>47</v>
      </c>
      <c r="B34" s="3">
        <v>1.2223089171486363E-2</v>
      </c>
      <c r="C34" s="3">
        <v>-0.21113310088145326</v>
      </c>
      <c r="D34" s="3">
        <v>-0.19978280118843411</v>
      </c>
      <c r="E34" s="3">
        <v>-0.14488703023319177</v>
      </c>
      <c r="F34" s="3">
        <v>-0.26365569988313464</v>
      </c>
      <c r="G34" s="3">
        <v>-0.15390919134439457</v>
      </c>
      <c r="H34" s="3">
        <v>-0.13107836716408633</v>
      </c>
      <c r="I34" s="3">
        <v>-0.41116667984330291</v>
      </c>
      <c r="J34" s="3">
        <v>-0.32817080831373013</v>
      </c>
      <c r="K34" s="3">
        <v>-0.15375881141480544</v>
      </c>
      <c r="L34" s="3">
        <v>-0.40738178549181175</v>
      </c>
      <c r="M34" s="3">
        <v>-0.13590091776694693</v>
      </c>
      <c r="N34" s="3">
        <v>-0.43909104704905499</v>
      </c>
      <c r="O34" s="3">
        <v>-0.18042626404312573</v>
      </c>
      <c r="P34" s="3">
        <v>-0.20216081942423614</v>
      </c>
      <c r="Q34" s="3">
        <v>-0.14539021515048137</v>
      </c>
      <c r="R34" s="3">
        <v>-0.13227655125389767</v>
      </c>
      <c r="S34" s="3">
        <v>0.17904970677581911</v>
      </c>
      <c r="T34" s="3">
        <v>0.53012074886339888</v>
      </c>
      <c r="U34" s="3">
        <v>-0.21613373150543116</v>
      </c>
      <c r="V34" s="3">
        <v>-0.28027667145731805</v>
      </c>
      <c r="W34" s="3">
        <v>0.10583047703326626</v>
      </c>
      <c r="X34" s="3">
        <v>-0.15153212995923157</v>
      </c>
      <c r="Y34" s="3">
        <v>0.99520899969688636</v>
      </c>
      <c r="Z34" s="3">
        <v>0.9951999491349014</v>
      </c>
      <c r="AA34" s="3">
        <v>0.82533405162457929</v>
      </c>
      <c r="AB34" s="3">
        <v>0.24543168466596921</v>
      </c>
      <c r="AC34" s="3">
        <v>0.30485848489439638</v>
      </c>
      <c r="AD34" s="3">
        <v>0.17419369395596948</v>
      </c>
      <c r="AE34" s="3">
        <v>0.88671364945986031</v>
      </c>
      <c r="AF34" s="3">
        <v>0.62855122656452667</v>
      </c>
      <c r="AG34" s="3">
        <v>0.94898937977190989</v>
      </c>
      <c r="AH34" s="3">
        <v>0.55383571985220781</v>
      </c>
      <c r="AI34" s="3">
        <v>-7.9339658756504325E-2</v>
      </c>
      <c r="AJ34" s="3">
        <v>0.6125092665436348</v>
      </c>
      <c r="AK34" s="3">
        <v>0.41883924936844313</v>
      </c>
      <c r="AL34" s="3">
        <v>0.99085409356158105</v>
      </c>
      <c r="AM34" s="3">
        <v>-0.18573417689999455</v>
      </c>
      <c r="AN34" s="3">
        <v>-3.5175597743664064E-2</v>
      </c>
      <c r="AO34" s="3">
        <v>-1.3896820902354891E-2</v>
      </c>
      <c r="AP34" s="3">
        <v>-0.12689621903426057</v>
      </c>
      <c r="AQ34" s="3">
        <v>0.392149867235012</v>
      </c>
      <c r="AR34" s="3">
        <v>0.99252771768811243</v>
      </c>
      <c r="AS34" s="3">
        <v>0.9299735226245226</v>
      </c>
      <c r="AT34" s="3">
        <v>0.59131988248812806</v>
      </c>
      <c r="AU34" s="3">
        <v>-0.25525090597923866</v>
      </c>
      <c r="AV34" s="3">
        <v>1</v>
      </c>
      <c r="AW34" s="3">
        <v>0.25163769661374302</v>
      </c>
      <c r="AX34" s="3">
        <v>0.11298718257620206</v>
      </c>
      <c r="AY34" s="3">
        <v>0.76821907930822864</v>
      </c>
      <c r="AZ34" s="3">
        <v>-0.15101156782376299</v>
      </c>
      <c r="BA34" s="3">
        <v>-0.16944215706572427</v>
      </c>
      <c r="BB34" s="3">
        <v>-0.20035304258659423</v>
      </c>
      <c r="BC34" s="3">
        <v>-2.0414665318445411E-2</v>
      </c>
      <c r="BD34" s="3">
        <v>-0.12244700441602918</v>
      </c>
      <c r="BE34" s="3">
        <v>2.3829910024573762E-2</v>
      </c>
      <c r="BF34" s="3">
        <v>-3.0794717685477236E-3</v>
      </c>
      <c r="BG34" s="3">
        <v>0.14304914691080059</v>
      </c>
      <c r="BH34" s="3">
        <v>0.256419530772383</v>
      </c>
      <c r="BI34" s="3">
        <v>-0.12765651779000931</v>
      </c>
    </row>
    <row r="35" spans="1:61" x14ac:dyDescent="0.25">
      <c r="A35" s="1" t="s">
        <v>22</v>
      </c>
      <c r="B35" s="3">
        <v>3.9605906414798935E-2</v>
      </c>
      <c r="C35" s="3">
        <v>-0.137025156835475</v>
      </c>
      <c r="D35" s="3">
        <v>-0.26683419770393157</v>
      </c>
      <c r="E35" s="3">
        <v>-0.30560292549726714</v>
      </c>
      <c r="F35" s="3">
        <v>-0.48702370880178691</v>
      </c>
      <c r="G35" s="3">
        <v>-0.36554185140405915</v>
      </c>
      <c r="H35" s="3">
        <v>-0.15491441018839078</v>
      </c>
      <c r="I35" s="3">
        <v>-5.1433424664508107E-2</v>
      </c>
      <c r="J35" s="3">
        <v>-0.12895166685092782</v>
      </c>
      <c r="K35" s="3">
        <v>-0.14622653457585569</v>
      </c>
      <c r="L35" s="3">
        <v>-5.5335260342627597E-2</v>
      </c>
      <c r="M35" s="3">
        <v>-0.16284105846737831</v>
      </c>
      <c r="N35" s="3">
        <v>6.026573290059755E-2</v>
      </c>
      <c r="O35" s="3">
        <v>0.8115768810713534</v>
      </c>
      <c r="P35" s="3">
        <v>0.87508568025142031</v>
      </c>
      <c r="Q35" s="3">
        <v>-0.49482994635220245</v>
      </c>
      <c r="R35" s="3">
        <v>-0.15483448976705916</v>
      </c>
      <c r="S35" s="3">
        <v>0.33846084100005702</v>
      </c>
      <c r="T35" s="3">
        <v>0.30128576832500742</v>
      </c>
      <c r="U35" s="3">
        <v>-0.14379256383918812</v>
      </c>
      <c r="V35" s="3">
        <v>0.13538553806867701</v>
      </c>
      <c r="W35" s="3">
        <v>1</v>
      </c>
      <c r="X35" s="3">
        <v>-0.16227692768955085</v>
      </c>
      <c r="Y35" s="3">
        <v>6.8924386981864941E-2</v>
      </c>
      <c r="Z35" s="3">
        <v>0.11579267015563102</v>
      </c>
      <c r="AA35" s="3">
        <v>0.24562240629967785</v>
      </c>
      <c r="AB35" s="3">
        <v>0.53187521157966533</v>
      </c>
      <c r="AC35" s="3">
        <v>0.33957389909640168</v>
      </c>
      <c r="AD35" s="3">
        <v>0.35221360262540352</v>
      </c>
      <c r="AE35" s="3">
        <v>3.4489631546151464E-2</v>
      </c>
      <c r="AF35" s="3">
        <v>-0.21278118058153372</v>
      </c>
      <c r="AG35" s="3">
        <v>9.0521981615589844E-2</v>
      </c>
      <c r="AH35" s="3">
        <v>0.33784808499459784</v>
      </c>
      <c r="AI35" s="3">
        <v>0.68782823078006139</v>
      </c>
      <c r="AJ35" s="3">
        <v>0.30626726161981238</v>
      </c>
      <c r="AK35" s="3">
        <v>-6.6425790666963677E-2</v>
      </c>
      <c r="AL35" s="3">
        <v>1.7321428331733228E-2</v>
      </c>
      <c r="AM35" s="3">
        <v>-0.18415859298196074</v>
      </c>
      <c r="AN35" s="3">
        <v>0.68676088305429883</v>
      </c>
      <c r="AO35" s="3">
        <v>-0.12919043040041175</v>
      </c>
      <c r="AP35" s="3">
        <v>-2.9623242512385139E-2</v>
      </c>
      <c r="AQ35" s="3">
        <v>0.36825826496316055</v>
      </c>
      <c r="AR35" s="3">
        <v>7.5496177811963619E-2</v>
      </c>
      <c r="AS35" s="3">
        <v>5.7178668656494347E-2</v>
      </c>
      <c r="AT35" s="3">
        <v>-2.4166912658995791E-2</v>
      </c>
      <c r="AU35" s="3">
        <v>-0.29120746051653201</v>
      </c>
      <c r="AV35" s="3">
        <v>0.10583047703326626</v>
      </c>
      <c r="AW35" s="3">
        <v>6.4801847384300129E-2</v>
      </c>
      <c r="AX35" s="3">
        <v>-2.2210824113871652E-2</v>
      </c>
      <c r="AY35" s="3">
        <v>0.44296415977882192</v>
      </c>
      <c r="AZ35" s="3">
        <v>0.37302323794640618</v>
      </c>
      <c r="BA35" s="3">
        <v>0.62053334464820642</v>
      </c>
      <c r="BB35" s="3">
        <v>0.6912119316744656</v>
      </c>
      <c r="BC35" s="3">
        <v>0.2824779631731878</v>
      </c>
      <c r="BD35" s="3">
        <v>0.10694046537699019</v>
      </c>
      <c r="BE35" s="3">
        <v>0.47201081793009686</v>
      </c>
      <c r="BF35" s="3">
        <v>0.57565147854722598</v>
      </c>
      <c r="BG35" s="3">
        <v>1.2031985984757619E-2</v>
      </c>
      <c r="BH35" s="3">
        <v>0.17216407296736999</v>
      </c>
      <c r="BI35" s="3">
        <v>0.80002604041286574</v>
      </c>
    </row>
    <row r="36" spans="1:61" x14ac:dyDescent="0.25">
      <c r="A36" s="1" t="s">
        <v>43</v>
      </c>
      <c r="B36" s="3">
        <v>4.7899850534020218E-2</v>
      </c>
      <c r="C36" s="3">
        <v>-0.20554064061396568</v>
      </c>
      <c r="D36" s="3">
        <v>-0.16835870504373684</v>
      </c>
      <c r="E36" s="3">
        <v>-0.16935800068854401</v>
      </c>
      <c r="F36" s="3">
        <v>-0.30844555668821538</v>
      </c>
      <c r="G36" s="3">
        <v>-0.17988638250855729</v>
      </c>
      <c r="H36" s="3">
        <v>-8.2659953431556688E-2</v>
      </c>
      <c r="I36" s="3">
        <v>-0.452254132637678</v>
      </c>
      <c r="J36" s="3">
        <v>-0.38516210771424808</v>
      </c>
      <c r="K36" s="3">
        <v>-0.1071454184869219</v>
      </c>
      <c r="L36" s="3">
        <v>-0.46971954600680732</v>
      </c>
      <c r="M36" s="3">
        <v>-0.10811021189375676</v>
      </c>
      <c r="N36" s="3">
        <v>-0.44475488168065358</v>
      </c>
      <c r="O36" s="3">
        <v>-0.20846256120405149</v>
      </c>
      <c r="P36" s="3">
        <v>-0.24648802246020818</v>
      </c>
      <c r="Q36" s="3">
        <v>-0.19017217168396733</v>
      </c>
      <c r="R36" s="3">
        <v>-7.2156361741697872E-2</v>
      </c>
      <c r="S36" s="3">
        <v>0.16498004228826935</v>
      </c>
      <c r="T36" s="3">
        <v>0.52680468539006242</v>
      </c>
      <c r="U36" s="3">
        <v>-0.13924271031945146</v>
      </c>
      <c r="V36" s="3">
        <v>-0.29596228427183152</v>
      </c>
      <c r="W36" s="3">
        <v>7.5496177811963619E-2</v>
      </c>
      <c r="X36" s="3">
        <v>-9.9928195468175052E-2</v>
      </c>
      <c r="Y36" s="3">
        <v>0.99686662988205987</v>
      </c>
      <c r="Z36" s="3">
        <v>0.99553545454597292</v>
      </c>
      <c r="AA36" s="3">
        <v>0.84870170668436951</v>
      </c>
      <c r="AB36" s="3">
        <v>0.22404060659591921</v>
      </c>
      <c r="AC36" s="3">
        <v>0.29549459598672834</v>
      </c>
      <c r="AD36" s="3">
        <v>0.16028729322472546</v>
      </c>
      <c r="AE36" s="3">
        <v>0.90225745306933125</v>
      </c>
      <c r="AF36" s="3">
        <v>0.63719302648855858</v>
      </c>
      <c r="AG36" s="3">
        <v>0.96784570672855885</v>
      </c>
      <c r="AH36" s="3">
        <v>0.53928637211026553</v>
      </c>
      <c r="AI36" s="3">
        <v>-0.11413439163851753</v>
      </c>
      <c r="AJ36" s="3">
        <v>0.62504606377982375</v>
      </c>
      <c r="AK36" s="3">
        <v>0.49802194298773061</v>
      </c>
      <c r="AL36" s="3">
        <v>0.99185803338561906</v>
      </c>
      <c r="AM36" s="3">
        <v>-0.10612979431970232</v>
      </c>
      <c r="AN36" s="3">
        <v>-1.2013787923295839E-2</v>
      </c>
      <c r="AO36" s="3">
        <v>2.6431474992122405E-2</v>
      </c>
      <c r="AP36" s="3">
        <v>-5.4446850581037862E-2</v>
      </c>
      <c r="AQ36" s="3">
        <v>0.37571451471116174</v>
      </c>
      <c r="AR36" s="3">
        <v>1</v>
      </c>
      <c r="AS36" s="3">
        <v>0.95647349240331236</v>
      </c>
      <c r="AT36" s="3">
        <v>0.59858302363942317</v>
      </c>
      <c r="AU36" s="3">
        <v>-0.22180651521430816</v>
      </c>
      <c r="AV36" s="3">
        <v>0.99252771768811243</v>
      </c>
      <c r="AW36" s="3">
        <v>0.22641103501031667</v>
      </c>
      <c r="AX36" s="3">
        <v>9.5759194580946699E-2</v>
      </c>
      <c r="AY36" s="3">
        <v>0.75133108201954002</v>
      </c>
      <c r="AZ36" s="3">
        <v>-0.18256615107178384</v>
      </c>
      <c r="BA36" s="3">
        <v>-0.20707417565180838</v>
      </c>
      <c r="BB36" s="3">
        <v>-0.24690305305626919</v>
      </c>
      <c r="BC36" s="3">
        <v>-4.2492206175744091E-2</v>
      </c>
      <c r="BD36" s="3">
        <v>-0.156258819033331</v>
      </c>
      <c r="BE36" s="3">
        <v>-3.9511855252997059E-3</v>
      </c>
      <c r="BF36" s="3">
        <v>-1.8816296109849775E-2</v>
      </c>
      <c r="BG36" s="3">
        <v>0.12202107696406984</v>
      </c>
      <c r="BH36" s="3">
        <v>0.26605236059745568</v>
      </c>
      <c r="BI36" s="3">
        <v>-0.17212855802863558</v>
      </c>
    </row>
    <row r="37" spans="1:61" x14ac:dyDescent="0.25">
      <c r="A37" s="1" t="s">
        <v>8</v>
      </c>
      <c r="B37" s="3">
        <v>5.4809944902215947E-2</v>
      </c>
      <c r="C37" s="3">
        <v>-0.35048637344380423</v>
      </c>
      <c r="D37" s="3">
        <v>-0.51969664851133468</v>
      </c>
      <c r="E37" s="3">
        <v>-0.17056285848366437</v>
      </c>
      <c r="F37" s="3">
        <v>0.6046796344497376</v>
      </c>
      <c r="G37" s="3">
        <v>-0.18171901473080965</v>
      </c>
      <c r="H37" s="3">
        <v>-0.46834445800536284</v>
      </c>
      <c r="I37" s="3">
        <v>1</v>
      </c>
      <c r="J37" s="3">
        <v>0.74225357868708752</v>
      </c>
      <c r="K37" s="3">
        <v>-0.42209349851584899</v>
      </c>
      <c r="L37" s="3">
        <v>0.75941341651421346</v>
      </c>
      <c r="M37" s="3">
        <v>-0.4821553570257549</v>
      </c>
      <c r="N37" s="3">
        <v>0.74838717988809178</v>
      </c>
      <c r="O37" s="3">
        <v>0.38398465302758189</v>
      </c>
      <c r="P37" s="3">
        <v>0.33157423045296369</v>
      </c>
      <c r="Q37" s="3">
        <v>0.51160392359874474</v>
      </c>
      <c r="R37" s="3">
        <v>-0.47527958548428101</v>
      </c>
      <c r="S37" s="3">
        <v>-0.27196960424878103</v>
      </c>
      <c r="T37" s="3">
        <v>-0.52857604188035223</v>
      </c>
      <c r="U37" s="3">
        <v>-3.2685773647361319E-2</v>
      </c>
      <c r="V37" s="3">
        <v>0.24266975879450797</v>
      </c>
      <c r="W37" s="3">
        <v>-5.1433424664508107E-2</v>
      </c>
      <c r="X37" s="3">
        <v>-0.40967288747536346</v>
      </c>
      <c r="Y37" s="3">
        <v>-0.42168678309343238</v>
      </c>
      <c r="Z37" s="3">
        <v>-0.41267443092486583</v>
      </c>
      <c r="AA37" s="3">
        <v>-0.5944826394406878</v>
      </c>
      <c r="AB37" s="3">
        <v>-0.25501463866505258</v>
      </c>
      <c r="AC37" s="3">
        <v>-0.35011784743177043</v>
      </c>
      <c r="AD37" s="3">
        <v>-0.27011310313181064</v>
      </c>
      <c r="AE37" s="3">
        <v>-0.5723477478900808</v>
      </c>
      <c r="AF37" s="3">
        <v>8.8441329442341746E-2</v>
      </c>
      <c r="AG37" s="3">
        <v>-0.42642606664272698</v>
      </c>
      <c r="AH37" s="3">
        <v>-0.39157882474756905</v>
      </c>
      <c r="AI37" s="3">
        <v>-0.16943844246449299</v>
      </c>
      <c r="AJ37" s="3">
        <v>-0.55191147914346406</v>
      </c>
      <c r="AK37" s="3">
        <v>-0.57212396449728187</v>
      </c>
      <c r="AL37" s="3">
        <v>-0.38873752007468348</v>
      </c>
      <c r="AM37" s="3">
        <v>-6.7786804677561416E-3</v>
      </c>
      <c r="AN37" s="3">
        <v>-0.22820087491995594</v>
      </c>
      <c r="AO37" s="3">
        <v>-0.5307491453481592</v>
      </c>
      <c r="AP37" s="3">
        <v>-0.15357593380093615</v>
      </c>
      <c r="AQ37" s="3">
        <v>-0.33111632040637701</v>
      </c>
      <c r="AR37" s="3">
        <v>-0.452254132637678</v>
      </c>
      <c r="AS37" s="3">
        <v>-0.4935831834823044</v>
      </c>
      <c r="AT37" s="3">
        <v>-0.65328946982267988</v>
      </c>
      <c r="AU37" s="3">
        <v>-0.18108528674730451</v>
      </c>
      <c r="AV37" s="3">
        <v>-0.41116667984330291</v>
      </c>
      <c r="AW37" s="3">
        <v>6.1672126793774346E-2</v>
      </c>
      <c r="AX37" s="3">
        <v>-0.15049474663234741</v>
      </c>
      <c r="AY37" s="3">
        <v>-0.31594053565867231</v>
      </c>
      <c r="AZ37" s="3">
        <v>0.13765166391742106</v>
      </c>
      <c r="BA37" s="3">
        <v>0.42396532626244826</v>
      </c>
      <c r="BB37" s="3">
        <v>0.32142629529473166</v>
      </c>
      <c r="BC37" s="3">
        <v>0.28291908920921294</v>
      </c>
      <c r="BD37" s="3">
        <v>0.40852855476988142</v>
      </c>
      <c r="BE37" s="3">
        <v>-4.4318561352768411E-2</v>
      </c>
      <c r="BF37" s="3">
        <v>-2.0979080276614364E-2</v>
      </c>
      <c r="BG37" s="3">
        <v>-0.2074605585422627</v>
      </c>
      <c r="BH37" s="3">
        <v>-0.52100770261566864</v>
      </c>
      <c r="BI37" s="3">
        <v>0.28747723609304771</v>
      </c>
    </row>
    <row r="38" spans="1:61" x14ac:dyDescent="0.25">
      <c r="A38" s="1" t="s">
        <v>32</v>
      </c>
      <c r="B38" s="3">
        <v>8.1256577536306079E-2</v>
      </c>
      <c r="C38" s="3">
        <v>-0.15371842419711818</v>
      </c>
      <c r="D38" s="3">
        <v>-0.15214618735141863</v>
      </c>
      <c r="E38" s="3">
        <v>-0.20332646238246546</v>
      </c>
      <c r="F38" s="3">
        <v>-0.39341794347408188</v>
      </c>
      <c r="G38" s="3">
        <v>-0.21353013242210389</v>
      </c>
      <c r="H38" s="3">
        <v>-2.6603565122561425E-2</v>
      </c>
      <c r="I38" s="3">
        <v>-0.42642606664272698</v>
      </c>
      <c r="J38" s="3">
        <v>-0.42528261501616471</v>
      </c>
      <c r="K38" s="3">
        <v>-3.3654301677290291E-2</v>
      </c>
      <c r="L38" s="3">
        <v>-0.50948577457081889</v>
      </c>
      <c r="M38" s="3">
        <v>-8.1732860617192329E-2</v>
      </c>
      <c r="N38" s="3">
        <v>-0.41350835115631962</v>
      </c>
      <c r="O38" s="3">
        <v>-0.1931509834012739</v>
      </c>
      <c r="P38" s="3">
        <v>-0.2466194539093112</v>
      </c>
      <c r="Q38" s="3">
        <v>-0.28081174848621476</v>
      </c>
      <c r="R38" s="3">
        <v>6.4750716286533609E-3</v>
      </c>
      <c r="S38" s="3">
        <v>0.24928099040223961</v>
      </c>
      <c r="T38" s="3">
        <v>0.57823888651697519</v>
      </c>
      <c r="U38" s="3">
        <v>-8.5217915931302984E-2</v>
      </c>
      <c r="V38" s="3">
        <v>-0.25518853134276437</v>
      </c>
      <c r="W38" s="3">
        <v>9.0521981615589844E-2</v>
      </c>
      <c r="X38" s="3">
        <v>-1.4011802884856943E-2</v>
      </c>
      <c r="Y38" s="3">
        <v>0.97047297999847626</v>
      </c>
      <c r="Z38" s="3">
        <v>0.96937251458509421</v>
      </c>
      <c r="AA38" s="3">
        <v>0.85840636196876796</v>
      </c>
      <c r="AB38" s="3">
        <v>0.29779129835491397</v>
      </c>
      <c r="AC38" s="3">
        <v>0.37451331442003838</v>
      </c>
      <c r="AD38" s="3">
        <v>0.24479738903182999</v>
      </c>
      <c r="AE38" s="3">
        <v>0.85162395856455464</v>
      </c>
      <c r="AF38" s="3">
        <v>0.65723432890579414</v>
      </c>
      <c r="AG38" s="3">
        <v>1</v>
      </c>
      <c r="AH38" s="3">
        <v>0.59422367784665553</v>
      </c>
      <c r="AI38" s="3">
        <v>-8.0914282545134927E-2</v>
      </c>
      <c r="AJ38" s="3">
        <v>0.66839039530255284</v>
      </c>
      <c r="AK38" s="3">
        <v>0.46619754594481622</v>
      </c>
      <c r="AL38" s="3">
        <v>0.95839725408824927</v>
      </c>
      <c r="AM38" s="3">
        <v>9.2429428487240742E-2</v>
      </c>
      <c r="AN38" s="3">
        <v>-1.6963149875198574E-2</v>
      </c>
      <c r="AO38" s="3">
        <v>7.6431951494892764E-2</v>
      </c>
      <c r="AP38" s="3">
        <v>0.11083648817936795</v>
      </c>
      <c r="AQ38" s="3">
        <v>0.44480514468073906</v>
      </c>
      <c r="AR38" s="3">
        <v>0.96784570672855885</v>
      </c>
      <c r="AS38" s="3">
        <v>0.98614852915470441</v>
      </c>
      <c r="AT38" s="3">
        <v>0.57236741745229769</v>
      </c>
      <c r="AU38" s="3">
        <v>-0.35235559019564433</v>
      </c>
      <c r="AV38" s="3">
        <v>0.94898937977190989</v>
      </c>
      <c r="AW38" s="3">
        <v>0.23846048966968933</v>
      </c>
      <c r="AX38" s="3">
        <v>5.911945831671863E-2</v>
      </c>
      <c r="AY38" s="3">
        <v>0.72000957026664514</v>
      </c>
      <c r="AZ38" s="3">
        <v>-0.18239749789584622</v>
      </c>
      <c r="BA38" s="3">
        <v>-0.23929448144274815</v>
      </c>
      <c r="BB38" s="3">
        <v>-0.23752700813700769</v>
      </c>
      <c r="BC38" s="3">
        <v>-3.4127434129500915E-2</v>
      </c>
      <c r="BD38" s="3">
        <v>-0.20569904911282119</v>
      </c>
      <c r="BE38" s="3">
        <v>-8.6310648162857065E-3</v>
      </c>
      <c r="BF38" s="3">
        <v>3.5505130587750776E-3</v>
      </c>
      <c r="BG38" s="3">
        <v>8.8868153016650839E-2</v>
      </c>
      <c r="BH38" s="3">
        <v>0.27092021898897667</v>
      </c>
      <c r="BI38" s="3">
        <v>-0.20951242568430312</v>
      </c>
    </row>
    <row r="39" spans="1:61" x14ac:dyDescent="0.25">
      <c r="A39" s="1" t="s">
        <v>34</v>
      </c>
      <c r="B39" s="3">
        <v>0.13737441256857635</v>
      </c>
      <c r="C39" s="3">
        <v>8.5765005456108472E-3</v>
      </c>
      <c r="D39" s="3">
        <v>-0.21421951466391881</v>
      </c>
      <c r="E39" s="3">
        <v>-0.28902872409731339</v>
      </c>
      <c r="F39" s="3">
        <v>-0.50108389370366269</v>
      </c>
      <c r="G39" s="3">
        <v>-0.23001753377731313</v>
      </c>
      <c r="H39" s="3">
        <v>-8.021734477741034E-2</v>
      </c>
      <c r="I39" s="3">
        <v>-0.16943844246449299</v>
      </c>
      <c r="J39" s="3">
        <v>-0.18870149533679861</v>
      </c>
      <c r="K39" s="3">
        <v>-2.4534470496282854E-2</v>
      </c>
      <c r="L39" s="3">
        <v>-9.434439863924643E-2</v>
      </c>
      <c r="M39" s="3">
        <v>-6.460691993918101E-2</v>
      </c>
      <c r="N39" s="3">
        <v>-0.21212208681277381</v>
      </c>
      <c r="O39" s="3">
        <v>0.30753047683426926</v>
      </c>
      <c r="P39" s="3">
        <v>0.4553744832882986</v>
      </c>
      <c r="Q39" s="3">
        <v>-0.52589792675362679</v>
      </c>
      <c r="R39" s="3">
        <v>-7.6015284154961116E-2</v>
      </c>
      <c r="S39" s="3">
        <v>0.58742845554120049</v>
      </c>
      <c r="T39" s="3">
        <v>0.61568645962764934</v>
      </c>
      <c r="U39" s="3">
        <v>1.2066586567507263E-3</v>
      </c>
      <c r="V39" s="3">
        <v>0.26128750275195151</v>
      </c>
      <c r="W39" s="3">
        <v>0.68782823078006139</v>
      </c>
      <c r="X39" s="3">
        <v>-4.3129784227719702E-2</v>
      </c>
      <c r="Y39" s="3">
        <v>-0.11979628279131749</v>
      </c>
      <c r="Z39" s="3">
        <v>-0.10040344803074414</v>
      </c>
      <c r="AA39" s="3">
        <v>0.29515746965082973</v>
      </c>
      <c r="AB39" s="3">
        <v>0.6635214843150441</v>
      </c>
      <c r="AC39" s="3">
        <v>0.5934821760404615</v>
      </c>
      <c r="AD39" s="3">
        <v>0.60792926889400611</v>
      </c>
      <c r="AE39" s="3">
        <v>-9.0192387642054742E-2</v>
      </c>
      <c r="AF39" s="3">
        <v>-0.37350485765369668</v>
      </c>
      <c r="AG39" s="3">
        <v>-8.0914282545134927E-2</v>
      </c>
      <c r="AH39" s="3">
        <v>0.47834976159154569</v>
      </c>
      <c r="AI39" s="3">
        <v>1</v>
      </c>
      <c r="AJ39" s="3">
        <v>0.36863460283185834</v>
      </c>
      <c r="AK39" s="3">
        <v>-0.23166470233240158</v>
      </c>
      <c r="AL39" s="3">
        <v>-0.18459004215539176</v>
      </c>
      <c r="AM39" s="3">
        <v>-0.19436109577002272</v>
      </c>
      <c r="AN39" s="3">
        <v>0.54395193267391739</v>
      </c>
      <c r="AO39" s="3">
        <v>2.8572597822605704E-2</v>
      </c>
      <c r="AP39" s="3">
        <v>8.9822043065028737E-2</v>
      </c>
      <c r="AQ39" s="3">
        <v>0.55592794939454726</v>
      </c>
      <c r="AR39" s="3">
        <v>-0.11413439163851753</v>
      </c>
      <c r="AS39" s="3">
        <v>-6.1851635025782579E-2</v>
      </c>
      <c r="AT39" s="3">
        <v>0.12986888490409998</v>
      </c>
      <c r="AU39" s="3">
        <v>-0.10834337998176813</v>
      </c>
      <c r="AV39" s="3">
        <v>-7.9339658756504325E-2</v>
      </c>
      <c r="AW39" s="3">
        <v>0.20142030077916204</v>
      </c>
      <c r="AX39" s="3">
        <v>0.4903871210496018</v>
      </c>
      <c r="AY39" s="3">
        <v>0.31719600913984403</v>
      </c>
      <c r="AZ39" s="3">
        <v>0.57794578183419631</v>
      </c>
      <c r="BA39" s="3">
        <v>0.22443466652458535</v>
      </c>
      <c r="BB39" s="3">
        <v>0.55568581065216216</v>
      </c>
      <c r="BC39" s="3">
        <v>0.45245660080164002</v>
      </c>
      <c r="BD39" s="3">
        <v>0.10953226119204551</v>
      </c>
      <c r="BE39" s="3">
        <v>0.58674359065937742</v>
      </c>
      <c r="BF39" s="3">
        <v>0.57311355034692357</v>
      </c>
      <c r="BG39" s="3">
        <v>0.54512445990805658</v>
      </c>
      <c r="BH39" s="3">
        <v>0.54887634078894099</v>
      </c>
      <c r="BI39" s="3">
        <v>0.27843057637857999</v>
      </c>
    </row>
    <row r="40" spans="1:61" x14ac:dyDescent="0.25">
      <c r="A40" s="1" t="s">
        <v>13</v>
      </c>
      <c r="B40" s="3">
        <v>0.14639042157161636</v>
      </c>
      <c r="C40" s="3">
        <v>-0.37347587468094723</v>
      </c>
      <c r="D40" s="3">
        <v>-0.35686556602572123</v>
      </c>
      <c r="E40" s="3">
        <v>-0.4826709133766045</v>
      </c>
      <c r="F40" s="3">
        <v>0.28419791326983679</v>
      </c>
      <c r="G40" s="3">
        <v>-0.47439989256447512</v>
      </c>
      <c r="H40" s="3">
        <v>-0.16671285735134175</v>
      </c>
      <c r="I40" s="3">
        <v>0.74838717988809178</v>
      </c>
      <c r="J40" s="3">
        <v>0.41339182522650603</v>
      </c>
      <c r="K40" s="3">
        <v>-0.14481190105702521</v>
      </c>
      <c r="L40" s="3">
        <v>0.4172206274058281</v>
      </c>
      <c r="M40" s="3">
        <v>-0.30162461293295778</v>
      </c>
      <c r="N40" s="3">
        <v>1</v>
      </c>
      <c r="O40" s="3">
        <v>0.52005367093909138</v>
      </c>
      <c r="P40" s="3">
        <v>0.399188563899814</v>
      </c>
      <c r="Q40" s="3">
        <v>0.18271238504899037</v>
      </c>
      <c r="R40" s="3">
        <v>-0.16546963551134433</v>
      </c>
      <c r="S40" s="3">
        <v>-0.46941894202211026</v>
      </c>
      <c r="T40" s="3">
        <v>-0.62912488107763098</v>
      </c>
      <c r="U40" s="3">
        <v>0.2228062420709119</v>
      </c>
      <c r="V40" s="3">
        <v>-0.21328144293075274</v>
      </c>
      <c r="W40" s="3">
        <v>6.026573290059755E-2</v>
      </c>
      <c r="X40" s="3">
        <v>-0.1273158924615693</v>
      </c>
      <c r="Y40" s="3">
        <v>-0.43365083719023434</v>
      </c>
      <c r="Z40" s="3">
        <v>-0.41648310199416644</v>
      </c>
      <c r="AA40" s="3">
        <v>-0.47046969099801345</v>
      </c>
      <c r="AB40" s="3">
        <v>-0.40079622396319198</v>
      </c>
      <c r="AC40" s="3">
        <v>-0.51231337705028779</v>
      </c>
      <c r="AD40" s="3">
        <v>-0.43954306606818366</v>
      </c>
      <c r="AE40" s="3">
        <v>-0.40748860349358001</v>
      </c>
      <c r="AF40" s="3">
        <v>1.9847480986470538E-2</v>
      </c>
      <c r="AG40" s="3">
        <v>-0.41350835115631962</v>
      </c>
      <c r="AH40" s="3">
        <v>-0.55212706068519934</v>
      </c>
      <c r="AI40" s="3">
        <v>-0.21212208681277381</v>
      </c>
      <c r="AJ40" s="3">
        <v>-0.5627982880766893</v>
      </c>
      <c r="AK40" s="3">
        <v>-0.17172927395164361</v>
      </c>
      <c r="AL40" s="3">
        <v>-0.4076960894646986</v>
      </c>
      <c r="AM40" s="3">
        <v>0.22052602614614103</v>
      </c>
      <c r="AN40" s="3">
        <v>-7.0921752039701275E-2</v>
      </c>
      <c r="AO40" s="3">
        <v>-0.26307774627167874</v>
      </c>
      <c r="AP40" s="3">
        <v>-0.16974508403125102</v>
      </c>
      <c r="AQ40" s="3">
        <v>-0.50239700255824093</v>
      </c>
      <c r="AR40" s="3">
        <v>-0.44475488168065358</v>
      </c>
      <c r="AS40" s="3">
        <v>-0.49033247372759114</v>
      </c>
      <c r="AT40" s="3">
        <v>-0.51742542133440472</v>
      </c>
      <c r="AU40" s="3">
        <v>3.0611700858756946E-2</v>
      </c>
      <c r="AV40" s="3">
        <v>-0.43909104704905499</v>
      </c>
      <c r="AW40" s="3">
        <v>-0.17288942994001094</v>
      </c>
      <c r="AX40" s="3">
        <v>-0.21785487844236595</v>
      </c>
      <c r="AY40" s="3">
        <v>-0.25033271372758825</v>
      </c>
      <c r="AZ40" s="3">
        <v>0.13225124177151115</v>
      </c>
      <c r="BA40" s="3">
        <v>0.4560406062439738</v>
      </c>
      <c r="BB40" s="3">
        <v>0.26840129303245797</v>
      </c>
      <c r="BC40" s="3">
        <v>0.15895530814150788</v>
      </c>
      <c r="BD40" s="3">
        <v>0.31459710443863786</v>
      </c>
      <c r="BE40" s="3">
        <v>4.5000273752732953E-2</v>
      </c>
      <c r="BF40" s="3">
        <v>0.12736770479609311</v>
      </c>
      <c r="BG40" s="3">
        <v>-0.27806801561086025</v>
      </c>
      <c r="BH40" s="3">
        <v>-0.34994478011548308</v>
      </c>
      <c r="BI40" s="3">
        <v>0.35284297879378129</v>
      </c>
    </row>
    <row r="41" spans="1:61" x14ac:dyDescent="0.25">
      <c r="A41" s="1" t="s">
        <v>26</v>
      </c>
      <c r="B41" s="3">
        <v>0.15274024171951725</v>
      </c>
      <c r="C41" s="3">
        <v>-0.16597697019496485</v>
      </c>
      <c r="D41" s="3">
        <v>-0.17374801954307911</v>
      </c>
      <c r="E41" s="3">
        <v>-0.37514581031161132</v>
      </c>
      <c r="F41" s="3">
        <v>-0.67103680309726044</v>
      </c>
      <c r="G41" s="3">
        <v>-0.33124297470479391</v>
      </c>
      <c r="H41" s="3">
        <v>3.4258946570435087E-2</v>
      </c>
      <c r="I41" s="3">
        <v>-0.5944826394406878</v>
      </c>
      <c r="J41" s="3">
        <v>-0.61955517812642347</v>
      </c>
      <c r="K41" s="3">
        <v>5.1164943567545161E-2</v>
      </c>
      <c r="L41" s="3">
        <v>-0.70605820770733352</v>
      </c>
      <c r="M41" s="3">
        <v>-5.2623774125253174E-2</v>
      </c>
      <c r="N41" s="3">
        <v>-0.47046969099801345</v>
      </c>
      <c r="O41" s="3">
        <v>-0.16611361244690986</v>
      </c>
      <c r="P41" s="3">
        <v>-0.19396524302387327</v>
      </c>
      <c r="Q41" s="3">
        <v>-0.55878656941489857</v>
      </c>
      <c r="R41" s="3">
        <v>6.8277060810715981E-2</v>
      </c>
      <c r="S41" s="3">
        <v>0.28219294719700233</v>
      </c>
      <c r="T41" s="3">
        <v>0.72493037056147269</v>
      </c>
      <c r="U41" s="3">
        <v>0.1594006154375589</v>
      </c>
      <c r="V41" s="3">
        <v>-0.34917042106627172</v>
      </c>
      <c r="W41" s="3">
        <v>0.24562240629967785</v>
      </c>
      <c r="X41" s="3">
        <v>6.6937288810619902E-2</v>
      </c>
      <c r="Y41" s="3">
        <v>0.8306208946256709</v>
      </c>
      <c r="Z41" s="3">
        <v>0.83208899057057162</v>
      </c>
      <c r="AA41" s="3">
        <v>1</v>
      </c>
      <c r="AB41" s="3">
        <v>0.34706951321655882</v>
      </c>
      <c r="AC41" s="3">
        <v>0.42727230579094727</v>
      </c>
      <c r="AD41" s="3">
        <v>0.29321592231210059</v>
      </c>
      <c r="AE41" s="3">
        <v>0.85416016281020657</v>
      </c>
      <c r="AF41" s="3">
        <v>0.39984134695522416</v>
      </c>
      <c r="AG41" s="3">
        <v>0.85840636196876796</v>
      </c>
      <c r="AH41" s="3">
        <v>0.58192487642917656</v>
      </c>
      <c r="AI41" s="3">
        <v>0.29515746965082973</v>
      </c>
      <c r="AJ41" s="3">
        <v>0.67194172646097783</v>
      </c>
      <c r="AK41" s="3">
        <v>0.51722680977773594</v>
      </c>
      <c r="AL41" s="3">
        <v>0.79684520531738512</v>
      </c>
      <c r="AM41" s="3">
        <v>6.2367623372899555E-2</v>
      </c>
      <c r="AN41" s="3">
        <v>0.18677611356147605</v>
      </c>
      <c r="AO41" s="3">
        <v>0.19018443889020811</v>
      </c>
      <c r="AP41" s="3">
        <v>0.11360263206538845</v>
      </c>
      <c r="AQ41" s="3">
        <v>0.45836301219220876</v>
      </c>
      <c r="AR41" s="3">
        <v>0.84870170668436951</v>
      </c>
      <c r="AS41" s="3">
        <v>0.86466492621735269</v>
      </c>
      <c r="AT41" s="3">
        <v>0.70163446347385183</v>
      </c>
      <c r="AU41" s="3">
        <v>-8.0360606397963455E-2</v>
      </c>
      <c r="AV41" s="3">
        <v>0.82533405162457929</v>
      </c>
      <c r="AW41" s="3">
        <v>0.14781888149610464</v>
      </c>
      <c r="AX41" s="3">
        <v>0.45095685449581335</v>
      </c>
      <c r="AY41" s="3">
        <v>0.84829437353713444</v>
      </c>
      <c r="AZ41" s="3">
        <v>0.17397312062879386</v>
      </c>
      <c r="BA41" s="3">
        <v>-0.24498400698876355</v>
      </c>
      <c r="BB41" s="3">
        <v>-0.1517173110185302</v>
      </c>
      <c r="BC41" s="3">
        <v>0.17112375048271566</v>
      </c>
      <c r="BD41" s="3">
        <v>-0.16460187529252274</v>
      </c>
      <c r="BE41" s="3">
        <v>0.34213665462071874</v>
      </c>
      <c r="BF41" s="3">
        <v>0.32565008953539015</v>
      </c>
      <c r="BG41" s="3">
        <v>0.48561242003527455</v>
      </c>
      <c r="BH41" s="3">
        <v>0.67536774870125116</v>
      </c>
      <c r="BI41" s="3">
        <v>-0.19710830765571627</v>
      </c>
    </row>
    <row r="42" spans="1:61" x14ac:dyDescent="0.25">
      <c r="A42" s="1" t="s">
        <v>44</v>
      </c>
      <c r="B42" s="3">
        <v>0.15277154687213482</v>
      </c>
      <c r="C42" s="3">
        <v>-0.1767849914137638</v>
      </c>
      <c r="D42" s="3">
        <v>-0.15226297069425213</v>
      </c>
      <c r="E42" s="3">
        <v>-0.19313717473116984</v>
      </c>
      <c r="F42" s="3">
        <v>-0.39097020754989076</v>
      </c>
      <c r="G42" s="3">
        <v>-0.21755344605386628</v>
      </c>
      <c r="H42" s="3">
        <v>-5.5054520499600239E-2</v>
      </c>
      <c r="I42" s="3">
        <v>-0.4935831834823044</v>
      </c>
      <c r="J42" s="3">
        <v>-0.45609573861266278</v>
      </c>
      <c r="K42" s="3">
        <v>-7.123274399761903E-2</v>
      </c>
      <c r="L42" s="3">
        <v>-0.54193678229250608</v>
      </c>
      <c r="M42" s="3">
        <v>-0.10282381546698333</v>
      </c>
      <c r="N42" s="3">
        <v>-0.49033247372759114</v>
      </c>
      <c r="O42" s="3">
        <v>-0.27970968144711339</v>
      </c>
      <c r="P42" s="3">
        <v>-0.31435947136302655</v>
      </c>
      <c r="Q42" s="3">
        <v>-0.27930120178936402</v>
      </c>
      <c r="R42" s="3">
        <v>-1.332989358056488E-2</v>
      </c>
      <c r="S42" s="3">
        <v>0.33462176586770181</v>
      </c>
      <c r="T42" s="3">
        <v>0.64476736161551762</v>
      </c>
      <c r="U42" s="3">
        <v>-3.0693414748857797E-2</v>
      </c>
      <c r="V42" s="3">
        <v>-0.16570886424420347</v>
      </c>
      <c r="W42" s="3">
        <v>5.7178668656494347E-2</v>
      </c>
      <c r="X42" s="3">
        <v>-5.1486060769813054E-2</v>
      </c>
      <c r="Y42" s="3">
        <v>0.95089521006360944</v>
      </c>
      <c r="Z42" s="3">
        <v>0.94568921847796061</v>
      </c>
      <c r="AA42" s="3">
        <v>0.86466492621735269</v>
      </c>
      <c r="AB42" s="3">
        <v>0.36242219383878943</v>
      </c>
      <c r="AC42" s="3">
        <v>0.45496552751267355</v>
      </c>
      <c r="AD42" s="3">
        <v>0.32769186155815583</v>
      </c>
      <c r="AE42" s="3">
        <v>0.8143552349435802</v>
      </c>
      <c r="AF42" s="3">
        <v>0.63030619020986611</v>
      </c>
      <c r="AG42" s="3">
        <v>0.98614852915470441</v>
      </c>
      <c r="AH42" s="3">
        <v>0.65696533727502382</v>
      </c>
      <c r="AI42" s="3">
        <v>-6.1851635025782579E-2</v>
      </c>
      <c r="AJ42" s="3">
        <v>0.74653768290748923</v>
      </c>
      <c r="AK42" s="3">
        <v>0.54944238350846653</v>
      </c>
      <c r="AL42" s="3">
        <v>0.93880488912406757</v>
      </c>
      <c r="AM42" s="3">
        <v>5.6303056989021764E-2</v>
      </c>
      <c r="AN42" s="3">
        <v>6.8299011322309797E-2</v>
      </c>
      <c r="AO42" s="3">
        <v>4.3774902367865492E-2</v>
      </c>
      <c r="AP42" s="3">
        <v>0.20986471196757731</v>
      </c>
      <c r="AQ42" s="3">
        <v>0.51481616925546791</v>
      </c>
      <c r="AR42" s="3">
        <v>0.95647349240331236</v>
      </c>
      <c r="AS42" s="3">
        <v>1</v>
      </c>
      <c r="AT42" s="3">
        <v>0.53217183309884952</v>
      </c>
      <c r="AU42" s="3">
        <v>-0.26536728267252624</v>
      </c>
      <c r="AV42" s="3">
        <v>0.9299735226245226</v>
      </c>
      <c r="AW42" s="3">
        <v>0.24948481924049973</v>
      </c>
      <c r="AX42" s="3">
        <v>5.8803784003387635E-2</v>
      </c>
      <c r="AY42" s="3">
        <v>0.65454658736692961</v>
      </c>
      <c r="AZ42" s="3">
        <v>-0.25059124293782442</v>
      </c>
      <c r="BA42" s="3">
        <v>-0.3223962875155259</v>
      </c>
      <c r="BB42" s="3">
        <v>-0.28431596644705687</v>
      </c>
      <c r="BC42" s="3">
        <v>-8.4767750629600305E-2</v>
      </c>
      <c r="BD42" s="3">
        <v>-0.2745949814161513</v>
      </c>
      <c r="BE42" s="3">
        <v>-8.8183197334460117E-2</v>
      </c>
      <c r="BF42" s="3">
        <v>-8.1828083375667063E-2</v>
      </c>
      <c r="BG42" s="3">
        <v>9.0713818509916791E-2</v>
      </c>
      <c r="BH42" s="3">
        <v>0.26123535932402536</v>
      </c>
      <c r="BI42" s="3">
        <v>-0.28576080026723816</v>
      </c>
    </row>
    <row r="43" spans="1:61" x14ac:dyDescent="0.25">
      <c r="A43" s="1" t="s">
        <v>52</v>
      </c>
      <c r="B43" s="3">
        <v>0.19853897251627461</v>
      </c>
      <c r="C43" s="3">
        <v>-0.2773892109826257</v>
      </c>
      <c r="D43" s="3">
        <v>-0.31496621717145756</v>
      </c>
      <c r="E43" s="3">
        <v>-0.24959345420691045</v>
      </c>
      <c r="F43" s="3">
        <v>-5.0343391935098666E-2</v>
      </c>
      <c r="G43" s="3">
        <v>-0.36823185459399765</v>
      </c>
      <c r="H43" s="3">
        <v>-0.20996779127050147</v>
      </c>
      <c r="I43" s="3">
        <v>0.42396532626244826</v>
      </c>
      <c r="J43" s="3">
        <v>8.7139103336839108E-2</v>
      </c>
      <c r="K43" s="3">
        <v>-0.19713306176873993</v>
      </c>
      <c r="L43" s="3">
        <v>0.43825777503856411</v>
      </c>
      <c r="M43" s="3">
        <v>-0.2260711806405413</v>
      </c>
      <c r="N43" s="3">
        <v>0.4560406062439738</v>
      </c>
      <c r="O43" s="3">
        <v>0.82029848275102213</v>
      </c>
      <c r="P43" s="3">
        <v>0.81346653247182321</v>
      </c>
      <c r="Q43" s="3">
        <v>-0.21325553127054192</v>
      </c>
      <c r="R43" s="3">
        <v>-0.2443255971452642</v>
      </c>
      <c r="S43" s="3">
        <v>-0.11733869504393885</v>
      </c>
      <c r="T43" s="3">
        <v>-0.29439073489263823</v>
      </c>
      <c r="U43" s="3">
        <v>-0.23666638266223086</v>
      </c>
      <c r="V43" s="3">
        <v>3.7776321073067096E-2</v>
      </c>
      <c r="W43" s="3">
        <v>0.62053334464820642</v>
      </c>
      <c r="X43" s="3">
        <v>-0.23460885835563791</v>
      </c>
      <c r="Y43" s="3">
        <v>-0.20212407889019612</v>
      </c>
      <c r="Z43" s="3">
        <v>-0.16263166585961211</v>
      </c>
      <c r="AA43" s="3">
        <v>-0.24498400698876355</v>
      </c>
      <c r="AB43" s="3">
        <v>3.0981244966696277E-2</v>
      </c>
      <c r="AC43" s="3">
        <v>-0.17361216508227673</v>
      </c>
      <c r="AD43" s="3">
        <v>-0.11550931744682169</v>
      </c>
      <c r="AE43" s="3">
        <v>-0.22458336840424684</v>
      </c>
      <c r="AF43" s="3">
        <v>-0.37607132141440452</v>
      </c>
      <c r="AG43" s="3">
        <v>-0.23929448144274815</v>
      </c>
      <c r="AH43" s="3">
        <v>-0.17137256515842675</v>
      </c>
      <c r="AI43" s="3">
        <v>0.22443466652458535</v>
      </c>
      <c r="AJ43" s="3">
        <v>-0.24651761824659579</v>
      </c>
      <c r="AK43" s="3">
        <v>-0.35381505841916105</v>
      </c>
      <c r="AL43" s="3">
        <v>-0.23927825805149416</v>
      </c>
      <c r="AM43" s="3">
        <v>-0.22167769478065141</v>
      </c>
      <c r="AN43" s="3">
        <v>0.29027819297481433</v>
      </c>
      <c r="AO43" s="3">
        <v>-0.2616535996262857</v>
      </c>
      <c r="AP43" s="3">
        <v>-0.29538974481826413</v>
      </c>
      <c r="AQ43" s="3">
        <v>-0.11888787173558821</v>
      </c>
      <c r="AR43" s="3">
        <v>-0.20707417565180838</v>
      </c>
      <c r="AS43" s="3">
        <v>-0.3223962875155259</v>
      </c>
      <c r="AT43" s="3">
        <v>-0.31275586409165146</v>
      </c>
      <c r="AU43" s="3">
        <v>-0.26433921998105125</v>
      </c>
      <c r="AV43" s="3">
        <v>-0.16944215706572427</v>
      </c>
      <c r="AW43" s="3">
        <v>0.34007749431129186</v>
      </c>
      <c r="AX43" s="3">
        <v>-0.23060610720442723</v>
      </c>
      <c r="AY43" s="3">
        <v>9.4418646682132609E-2</v>
      </c>
      <c r="AZ43" s="3">
        <v>0.28542330446402081</v>
      </c>
      <c r="BA43" s="3">
        <v>1</v>
      </c>
      <c r="BB43" s="3">
        <v>0.8917830948835459</v>
      </c>
      <c r="BC43" s="3">
        <v>0.57826835926888942</v>
      </c>
      <c r="BD43" s="3">
        <v>0.74399414058876956</v>
      </c>
      <c r="BE43" s="3">
        <v>0.2330232672027151</v>
      </c>
      <c r="BF43" s="3">
        <v>0.33433358628095444</v>
      </c>
      <c r="BG43" s="3">
        <v>-0.25336535641036517</v>
      </c>
      <c r="BH43" s="3">
        <v>-0.27012699046983252</v>
      </c>
      <c r="BI43" s="3">
        <v>0.74113750919388288</v>
      </c>
    </row>
    <row r="44" spans="1:61" x14ac:dyDescent="0.25">
      <c r="A44" s="1" t="s">
        <v>21</v>
      </c>
      <c r="B44" s="3">
        <v>0.222257955945206</v>
      </c>
      <c r="C44" s="3">
        <v>-5.4245476504192022E-2</v>
      </c>
      <c r="D44" s="3">
        <v>-0.21032403599797037</v>
      </c>
      <c r="E44" s="3">
        <v>0.18177027866428938</v>
      </c>
      <c r="F44" s="3">
        <v>0.36748104080296601</v>
      </c>
      <c r="G44" s="3">
        <v>9.719565735003674E-2</v>
      </c>
      <c r="H44" s="3">
        <v>-0.39106688958056984</v>
      </c>
      <c r="I44" s="3">
        <v>0.24266975879450797</v>
      </c>
      <c r="J44" s="3">
        <v>0.41237411336549579</v>
      </c>
      <c r="K44" s="3">
        <v>-0.41002096851659842</v>
      </c>
      <c r="L44" s="3">
        <v>0.50894922579664803</v>
      </c>
      <c r="M44" s="3">
        <v>-0.25540608869392678</v>
      </c>
      <c r="N44" s="3">
        <v>-0.21328144293075274</v>
      </c>
      <c r="O44" s="3">
        <v>-6.7661757669655659E-3</v>
      </c>
      <c r="P44" s="3">
        <v>0.1647607889397133</v>
      </c>
      <c r="Q44" s="3">
        <v>0.29853129586652366</v>
      </c>
      <c r="R44" s="3">
        <v>-0.36176056507676241</v>
      </c>
      <c r="S44" s="3">
        <v>0.65862067856817175</v>
      </c>
      <c r="T44" s="3">
        <v>0.26265009035165526</v>
      </c>
      <c r="U44" s="3">
        <v>-0.22250468024274014</v>
      </c>
      <c r="V44" s="3">
        <v>1</v>
      </c>
      <c r="W44" s="3">
        <v>0.13538553806867701</v>
      </c>
      <c r="X44" s="3">
        <v>-0.42360497545750353</v>
      </c>
      <c r="Y44" s="3">
        <v>-0.29603681419032607</v>
      </c>
      <c r="Z44" s="3">
        <v>-0.2984887831423898</v>
      </c>
      <c r="AA44" s="3">
        <v>-0.34917042106627172</v>
      </c>
      <c r="AB44" s="3">
        <v>0.59780855848157155</v>
      </c>
      <c r="AC44" s="3">
        <v>0.55939196923580914</v>
      </c>
      <c r="AD44" s="3">
        <v>0.63492253293618306</v>
      </c>
      <c r="AE44" s="3">
        <v>-0.59792395030104029</v>
      </c>
      <c r="AF44" s="3">
        <v>-0.11248948298376019</v>
      </c>
      <c r="AG44" s="3">
        <v>-0.25518853134276437</v>
      </c>
      <c r="AH44" s="3">
        <v>0.42895973319230918</v>
      </c>
      <c r="AI44" s="3">
        <v>0.26128750275195151</v>
      </c>
      <c r="AJ44" s="3">
        <v>0.30488803719029323</v>
      </c>
      <c r="AK44" s="3">
        <v>-0.25322635366116497</v>
      </c>
      <c r="AL44" s="3">
        <v>-0.30202364193065606</v>
      </c>
      <c r="AM44" s="3">
        <v>-0.32514969895290879</v>
      </c>
      <c r="AN44" s="3">
        <v>0.42252278934665927</v>
      </c>
      <c r="AO44" s="3">
        <v>-0.44705667139015326</v>
      </c>
      <c r="AP44" s="3">
        <v>0.399909417896265</v>
      </c>
      <c r="AQ44" s="3">
        <v>0.5324953940252789</v>
      </c>
      <c r="AR44" s="3">
        <v>-0.29596228427183152</v>
      </c>
      <c r="AS44" s="3">
        <v>-0.16570886424420347</v>
      </c>
      <c r="AT44" s="3">
        <v>-0.57319551025255255</v>
      </c>
      <c r="AU44" s="3">
        <v>-0.17224180723354013</v>
      </c>
      <c r="AV44" s="3">
        <v>-0.28027667145731805</v>
      </c>
      <c r="AW44" s="3">
        <v>0.34112133935595568</v>
      </c>
      <c r="AX44" s="3">
        <v>-0.30826899223781939</v>
      </c>
      <c r="AY44" s="3">
        <v>-0.48513219082726089</v>
      </c>
      <c r="AZ44" s="3">
        <v>-0.32149878369394619</v>
      </c>
      <c r="BA44" s="3">
        <v>3.7776321073067096E-2</v>
      </c>
      <c r="BB44" s="3">
        <v>0.27365305142577967</v>
      </c>
      <c r="BC44" s="3">
        <v>-7.7148341997419004E-2</v>
      </c>
      <c r="BD44" s="3">
        <v>-8.8117351308877906E-2</v>
      </c>
      <c r="BE44" s="3">
        <v>-0.44503463203547355</v>
      </c>
      <c r="BF44" s="3">
        <v>-0.43219589220290783</v>
      </c>
      <c r="BG44" s="3">
        <v>-0.28502185764161847</v>
      </c>
      <c r="BH44" s="3">
        <v>-0.49005384180665285</v>
      </c>
      <c r="BI44" s="3">
        <v>4.2843527491914127E-2</v>
      </c>
    </row>
    <row r="45" spans="1:61" x14ac:dyDescent="0.25">
      <c r="A45" s="1" t="s">
        <v>46</v>
      </c>
      <c r="B45" s="3">
        <v>0.23814849925964249</v>
      </c>
      <c r="C45" s="3">
        <v>-0.33840965570180048</v>
      </c>
      <c r="D45" s="3">
        <v>-8.3579464881558568E-2</v>
      </c>
      <c r="E45" s="3">
        <v>-4.7652070979101166E-2</v>
      </c>
      <c r="F45" s="3">
        <v>1.7064893158567154E-2</v>
      </c>
      <c r="G45" s="3">
        <v>-0.11413997239343575</v>
      </c>
      <c r="H45" s="3">
        <v>-0.18945776082524257</v>
      </c>
      <c r="I45" s="3">
        <v>-0.18108528674730451</v>
      </c>
      <c r="J45" s="3">
        <v>-0.17967317032704327</v>
      </c>
      <c r="K45" s="3">
        <v>-0.22052153368426319</v>
      </c>
      <c r="L45" s="3">
        <v>-0.28448868501935859</v>
      </c>
      <c r="M45" s="3">
        <v>-0.22547446028730495</v>
      </c>
      <c r="N45" s="3">
        <v>3.0611700858756946E-2</v>
      </c>
      <c r="O45" s="3">
        <v>-0.27143130942660815</v>
      </c>
      <c r="P45" s="3">
        <v>-0.31077278503072281</v>
      </c>
      <c r="Q45" s="3">
        <v>3.5841122249058895E-2</v>
      </c>
      <c r="R45" s="3">
        <v>-0.18675718614162576</v>
      </c>
      <c r="S45" s="3">
        <v>-0.33614354547579933</v>
      </c>
      <c r="T45" s="3">
        <v>-0.23158188471136124</v>
      </c>
      <c r="U45" s="3">
        <v>0.65018973383321499</v>
      </c>
      <c r="V45" s="3">
        <v>-0.17224180723354013</v>
      </c>
      <c r="W45" s="3">
        <v>-0.29120746051653201</v>
      </c>
      <c r="X45" s="3">
        <v>-0.21375496532409344</v>
      </c>
      <c r="Y45" s="3">
        <v>-0.28208959514475385</v>
      </c>
      <c r="Z45" s="3">
        <v>-0.29701436537116188</v>
      </c>
      <c r="AA45" s="3">
        <v>-8.0360606397963455E-2</v>
      </c>
      <c r="AB45" s="3">
        <v>-0.39382287576080671</v>
      </c>
      <c r="AC45" s="3">
        <v>-0.34219402732284449</v>
      </c>
      <c r="AD45" s="3">
        <v>-0.33695038061712357</v>
      </c>
      <c r="AE45" s="3">
        <v>-0.1247513102840524</v>
      </c>
      <c r="AF45" s="3">
        <v>-0.33851630372572594</v>
      </c>
      <c r="AG45" s="3">
        <v>-0.35235559019564433</v>
      </c>
      <c r="AH45" s="3">
        <v>-0.39031603278935262</v>
      </c>
      <c r="AI45" s="3">
        <v>-0.10834337998176813</v>
      </c>
      <c r="AJ45" s="3">
        <v>-0.24256048301264641</v>
      </c>
      <c r="AK45" s="3">
        <v>0.48190239747502162</v>
      </c>
      <c r="AL45" s="3">
        <v>-0.25589003934099008</v>
      </c>
      <c r="AM45" s="3">
        <v>-0.19441695669987213</v>
      </c>
      <c r="AN45" s="3">
        <v>0.21286430431725106</v>
      </c>
      <c r="AO45" s="3">
        <v>-0.20040414865226103</v>
      </c>
      <c r="AP45" s="3">
        <v>9.778519435888279E-2</v>
      </c>
      <c r="AQ45" s="3">
        <v>-0.38931511192467966</v>
      </c>
      <c r="AR45" s="3">
        <v>-0.22180651521430816</v>
      </c>
      <c r="AS45" s="3">
        <v>-0.26536728267252624</v>
      </c>
      <c r="AT45" s="3">
        <v>-0.18526299468363114</v>
      </c>
      <c r="AU45" s="3">
        <v>1</v>
      </c>
      <c r="AV45" s="3">
        <v>-0.25525090597923866</v>
      </c>
      <c r="AW45" s="3">
        <v>-0.3873920648098309</v>
      </c>
      <c r="AX45" s="3">
        <v>0.35093812888610382</v>
      </c>
      <c r="AY45" s="3">
        <v>-0.1900568962765404</v>
      </c>
      <c r="AZ45" s="3">
        <v>0.10064783596433452</v>
      </c>
      <c r="BA45" s="3">
        <v>-0.26433921998105125</v>
      </c>
      <c r="BB45" s="3">
        <v>-0.34425545070160934</v>
      </c>
      <c r="BC45" s="3">
        <v>-6.7303409556938254E-2</v>
      </c>
      <c r="BD45" s="3">
        <v>-0.11150158303757843</v>
      </c>
      <c r="BE45" s="3">
        <v>5.0378813649176579E-3</v>
      </c>
      <c r="BF45" s="3">
        <v>-6.0639399839759404E-2</v>
      </c>
      <c r="BG45" s="3">
        <v>0.29724554645199547</v>
      </c>
      <c r="BH45" s="3">
        <v>0.16990560142887798</v>
      </c>
      <c r="BI45" s="3">
        <v>-0.21100698106099422</v>
      </c>
    </row>
    <row r="46" spans="1:61" x14ac:dyDescent="0.25">
      <c r="A46" s="1" t="s">
        <v>19</v>
      </c>
      <c r="B46" s="3">
        <v>0.28167418464773869</v>
      </c>
      <c r="C46" s="3">
        <v>-4.2507979742938448E-2</v>
      </c>
      <c r="D46" s="3">
        <v>-0.16716740139848832</v>
      </c>
      <c r="E46" s="3">
        <v>-0.25563077867814638</v>
      </c>
      <c r="F46" s="3">
        <v>-0.45660123964839588</v>
      </c>
      <c r="G46" s="3">
        <v>-0.21038360332610673</v>
      </c>
      <c r="H46" s="3">
        <v>-6.5995924245581192E-2</v>
      </c>
      <c r="I46" s="3">
        <v>-0.52857604188035223</v>
      </c>
      <c r="J46" s="3">
        <v>-0.39026414756978539</v>
      </c>
      <c r="K46" s="3">
        <v>-5.5671573755672221E-2</v>
      </c>
      <c r="L46" s="3">
        <v>-0.35693935470352639</v>
      </c>
      <c r="M46" s="3">
        <v>-4.9114714926589968E-2</v>
      </c>
      <c r="N46" s="3">
        <v>-0.62912488107763098</v>
      </c>
      <c r="O46" s="3">
        <v>-0.27836230889518027</v>
      </c>
      <c r="P46" s="3">
        <v>-0.13743418828346321</v>
      </c>
      <c r="Q46" s="3">
        <v>-0.41756788822962132</v>
      </c>
      <c r="R46" s="3">
        <v>-3.077877059154796E-2</v>
      </c>
      <c r="S46" s="3">
        <v>0.84303558032400749</v>
      </c>
      <c r="T46" s="3">
        <v>1</v>
      </c>
      <c r="U46" s="3">
        <v>-9.045369302173728E-2</v>
      </c>
      <c r="V46" s="3">
        <v>0.26265009035165526</v>
      </c>
      <c r="W46" s="3">
        <v>0.30128576832500742</v>
      </c>
      <c r="X46" s="3">
        <v>-6.1811582861976265E-2</v>
      </c>
      <c r="Y46" s="3">
        <v>0.52130092946146567</v>
      </c>
      <c r="Z46" s="3">
        <v>0.51500719276182261</v>
      </c>
      <c r="AA46" s="3">
        <v>0.72493037056147269</v>
      </c>
      <c r="AB46" s="3">
        <v>0.84300539038470323</v>
      </c>
      <c r="AC46" s="3">
        <v>0.9156943718042021</v>
      </c>
      <c r="AD46" s="3">
        <v>0.85078137882290217</v>
      </c>
      <c r="AE46" s="3">
        <v>0.39562712369095987</v>
      </c>
      <c r="AF46" s="3">
        <v>0.20245766865736395</v>
      </c>
      <c r="AG46" s="3">
        <v>0.57823888651697519</v>
      </c>
      <c r="AH46" s="3">
        <v>0.93406375607722802</v>
      </c>
      <c r="AI46" s="3">
        <v>0.61568645962764934</v>
      </c>
      <c r="AJ46" s="3">
        <v>0.90837259558301098</v>
      </c>
      <c r="AK46" s="3">
        <v>0.24077760193649581</v>
      </c>
      <c r="AL46" s="3">
        <v>0.47286937284963859</v>
      </c>
      <c r="AM46" s="3">
        <v>-0.16943675584626836</v>
      </c>
      <c r="AN46" s="3">
        <v>0.39702967923488502</v>
      </c>
      <c r="AO46" s="3">
        <v>6.6527342356128505E-2</v>
      </c>
      <c r="AP46" s="3">
        <v>0.31030004956730795</v>
      </c>
      <c r="AQ46" s="3">
        <v>0.91155614360790671</v>
      </c>
      <c r="AR46" s="3">
        <v>0.52680468539006242</v>
      </c>
      <c r="AS46" s="3">
        <v>0.64476736161551762</v>
      </c>
      <c r="AT46" s="3">
        <v>0.4158506039198504</v>
      </c>
      <c r="AU46" s="3">
        <v>-0.23158188471136124</v>
      </c>
      <c r="AV46" s="3">
        <v>0.53012074886339888</v>
      </c>
      <c r="AW46" s="3">
        <v>0.43914492395920984</v>
      </c>
      <c r="AX46" s="3">
        <v>0.31480800064497916</v>
      </c>
      <c r="AY46" s="3">
        <v>0.43692022266777475</v>
      </c>
      <c r="AZ46" s="3">
        <v>-1.2979273960785881E-2</v>
      </c>
      <c r="BA46" s="3">
        <v>-0.29439073489263823</v>
      </c>
      <c r="BB46" s="3">
        <v>6.7125236915560008E-2</v>
      </c>
      <c r="BC46" s="3">
        <v>0.10235424434089269</v>
      </c>
      <c r="BD46" s="3">
        <v>-0.22041106580275069</v>
      </c>
      <c r="BE46" s="3">
        <v>7.9329396840258609E-2</v>
      </c>
      <c r="BF46" s="3">
        <v>3.9225486816365028E-2</v>
      </c>
      <c r="BG46" s="3">
        <v>0.39139462529684999</v>
      </c>
      <c r="BH46" s="3">
        <v>0.46370882431924165</v>
      </c>
      <c r="BI46" s="3">
        <v>-0.28530813321185916</v>
      </c>
    </row>
    <row r="47" spans="1:61" x14ac:dyDescent="0.25">
      <c r="A47" s="1" t="s">
        <v>33</v>
      </c>
      <c r="B47" s="3">
        <v>0.32028911269330257</v>
      </c>
      <c r="C47" s="3">
        <v>-0.11286857965189599</v>
      </c>
      <c r="D47" s="3">
        <v>-0.23007422065268612</v>
      </c>
      <c r="E47" s="3">
        <v>-0.202251405600471</v>
      </c>
      <c r="F47" s="3">
        <v>-0.26728160758192043</v>
      </c>
      <c r="G47" s="3">
        <v>-0.21924022166744023</v>
      </c>
      <c r="H47" s="3">
        <v>-0.19149003516748195</v>
      </c>
      <c r="I47" s="3">
        <v>-0.39157882474756905</v>
      </c>
      <c r="J47" s="3">
        <v>-0.23541722547198299</v>
      </c>
      <c r="K47" s="3">
        <v>-0.20598291806375071</v>
      </c>
      <c r="L47" s="3">
        <v>-0.15126779238558882</v>
      </c>
      <c r="M47" s="3">
        <v>-0.1423174289387345</v>
      </c>
      <c r="N47" s="3">
        <v>-0.55212706068519934</v>
      </c>
      <c r="O47" s="3">
        <v>-0.18665628264030107</v>
      </c>
      <c r="P47" s="3">
        <v>-2.9746070218313343E-2</v>
      </c>
      <c r="Q47" s="3">
        <v>-0.25598602367377576</v>
      </c>
      <c r="R47" s="3">
        <v>-0.16032761158772027</v>
      </c>
      <c r="S47" s="3">
        <v>0.9166184953927593</v>
      </c>
      <c r="T47" s="3">
        <v>0.93406375607722802</v>
      </c>
      <c r="U47" s="3">
        <v>-0.28149070312180319</v>
      </c>
      <c r="V47" s="3">
        <v>0.42895973319230918</v>
      </c>
      <c r="W47" s="3">
        <v>0.33784808499459784</v>
      </c>
      <c r="X47" s="3">
        <v>-0.21874400994384965</v>
      </c>
      <c r="Y47" s="3">
        <v>0.5432181375011258</v>
      </c>
      <c r="Z47" s="3">
        <v>0.54074646173881091</v>
      </c>
      <c r="AA47" s="3">
        <v>0.58192487642917656</v>
      </c>
      <c r="AB47" s="3">
        <v>0.92484596556988663</v>
      </c>
      <c r="AC47" s="3">
        <v>0.95937830239926225</v>
      </c>
      <c r="AD47" s="3">
        <v>0.91626147475375286</v>
      </c>
      <c r="AE47" s="3">
        <v>0.2969413867484057</v>
      </c>
      <c r="AF47" s="3">
        <v>0.2792962499217988</v>
      </c>
      <c r="AG47" s="3">
        <v>0.59422367784665553</v>
      </c>
      <c r="AH47" s="3">
        <v>1</v>
      </c>
      <c r="AI47" s="3">
        <v>0.47834976159154569</v>
      </c>
      <c r="AJ47" s="3">
        <v>0.95582149320660226</v>
      </c>
      <c r="AK47" s="3">
        <v>0.20158075228834754</v>
      </c>
      <c r="AL47" s="3">
        <v>0.5026769737327893</v>
      </c>
      <c r="AM47" s="3">
        <v>-0.27140783171264232</v>
      </c>
      <c r="AN47" s="3">
        <v>0.43037460829588725</v>
      </c>
      <c r="AO47" s="3">
        <v>-0.106026012719487</v>
      </c>
      <c r="AP47" s="3">
        <v>0.31325964774787562</v>
      </c>
      <c r="AQ47" s="3">
        <v>0.9825171811192781</v>
      </c>
      <c r="AR47" s="3">
        <v>0.53928637211026553</v>
      </c>
      <c r="AS47" s="3">
        <v>0.65696533727502382</v>
      </c>
      <c r="AT47" s="3">
        <v>0.22101905393878091</v>
      </c>
      <c r="AU47" s="3">
        <v>-0.39031603278935262</v>
      </c>
      <c r="AV47" s="3">
        <v>0.55383571985220781</v>
      </c>
      <c r="AW47" s="3">
        <v>0.55898130525028433</v>
      </c>
      <c r="AX47" s="3">
        <v>7.3616151343654356E-3</v>
      </c>
      <c r="AY47" s="3">
        <v>0.31021755292559772</v>
      </c>
      <c r="AZ47" s="3">
        <v>-0.25251760413902147</v>
      </c>
      <c r="BA47" s="3">
        <v>-0.17137256515842675</v>
      </c>
      <c r="BB47" s="3">
        <v>0.16000155044257397</v>
      </c>
      <c r="BC47" s="3">
        <v>-1.3438034505976418E-4</v>
      </c>
      <c r="BD47" s="3">
        <v>-0.20111054402975553</v>
      </c>
      <c r="BE47" s="3">
        <v>-0.16753475874098878</v>
      </c>
      <c r="BF47" s="3">
        <v>-0.17731775977053371</v>
      </c>
      <c r="BG47" s="3">
        <v>8.4785965504975094E-2</v>
      </c>
      <c r="BH47" s="3">
        <v>0.13807215064495121</v>
      </c>
      <c r="BI47" s="3">
        <v>-0.18069989405905118</v>
      </c>
    </row>
    <row r="48" spans="1:61" x14ac:dyDescent="0.25">
      <c r="A48" s="1" t="s">
        <v>27</v>
      </c>
      <c r="B48" s="3">
        <v>0.34072442600039299</v>
      </c>
      <c r="C48" s="3">
        <v>-7.9653346467115305E-2</v>
      </c>
      <c r="D48" s="3">
        <v>-0.23492872000685838</v>
      </c>
      <c r="E48" s="3">
        <v>-0.21706174260591024</v>
      </c>
      <c r="F48" s="3">
        <v>-0.26158610331669846</v>
      </c>
      <c r="G48" s="3">
        <v>-0.24946553022110235</v>
      </c>
      <c r="H48" s="3">
        <v>-0.20310513478483547</v>
      </c>
      <c r="I48" s="3">
        <v>-0.25501463866505258</v>
      </c>
      <c r="J48" s="3">
        <v>-0.13305539154052268</v>
      </c>
      <c r="K48" s="3">
        <v>-0.21096633794394062</v>
      </c>
      <c r="L48" s="3">
        <v>6.3820087148327622E-3</v>
      </c>
      <c r="M48" s="3">
        <v>-0.14578376292042519</v>
      </c>
      <c r="N48" s="3">
        <v>-0.40079622396319198</v>
      </c>
      <c r="O48" s="3">
        <v>5.1589624270545385E-2</v>
      </c>
      <c r="P48" s="3">
        <v>0.24075875024703999</v>
      </c>
      <c r="Q48" s="3">
        <v>-0.29752582342293438</v>
      </c>
      <c r="R48" s="3">
        <v>-0.17194835673465467</v>
      </c>
      <c r="S48" s="3">
        <v>0.97288372810484725</v>
      </c>
      <c r="T48" s="3">
        <v>0.84300539038470323</v>
      </c>
      <c r="U48" s="3">
        <v>-0.27476190640832088</v>
      </c>
      <c r="V48" s="3">
        <v>0.59780855848157155</v>
      </c>
      <c r="W48" s="3">
        <v>0.53187521157966533</v>
      </c>
      <c r="X48" s="3">
        <v>-0.23014369073463367</v>
      </c>
      <c r="Y48" s="3">
        <v>0.22694769491230476</v>
      </c>
      <c r="Z48" s="3">
        <v>0.23470685561480167</v>
      </c>
      <c r="AA48" s="3">
        <v>0.34706951321655882</v>
      </c>
      <c r="AB48" s="3">
        <v>1</v>
      </c>
      <c r="AC48" s="3">
        <v>0.96947332387564289</v>
      </c>
      <c r="AD48" s="3">
        <v>0.97635495434786801</v>
      </c>
      <c r="AE48" s="3">
        <v>-1.1222894870780938E-2</v>
      </c>
      <c r="AF48" s="3">
        <v>2.7556841598603023E-2</v>
      </c>
      <c r="AG48" s="3">
        <v>0.29779129835491397</v>
      </c>
      <c r="AH48" s="3">
        <v>0.92484596556988663</v>
      </c>
      <c r="AI48" s="3">
        <v>0.6635214843150441</v>
      </c>
      <c r="AJ48" s="3">
        <v>0.84678576398005423</v>
      </c>
      <c r="AK48" s="3">
        <v>3.5200064624250738E-2</v>
      </c>
      <c r="AL48" s="3">
        <v>0.17604145533812759</v>
      </c>
      <c r="AM48" s="3">
        <v>-0.27898978041038675</v>
      </c>
      <c r="AN48" s="3">
        <v>0.61018726202809925</v>
      </c>
      <c r="AO48" s="3">
        <v>-0.1542359992764219</v>
      </c>
      <c r="AP48" s="3">
        <v>0.35633078574371585</v>
      </c>
      <c r="AQ48" s="3">
        <v>0.97167992312193507</v>
      </c>
      <c r="AR48" s="3">
        <v>0.22404060659591921</v>
      </c>
      <c r="AS48" s="3">
        <v>0.36242219383878943</v>
      </c>
      <c r="AT48" s="3">
        <v>-5.5233228315240213E-3</v>
      </c>
      <c r="AU48" s="3">
        <v>-0.39382287576080671</v>
      </c>
      <c r="AV48" s="3">
        <v>0.24543168466596921</v>
      </c>
      <c r="AW48" s="3">
        <v>0.52534400927914127</v>
      </c>
      <c r="AX48" s="3">
        <v>-6.5455735385142322E-2</v>
      </c>
      <c r="AY48" s="3">
        <v>0.13076037584774655</v>
      </c>
      <c r="AZ48" s="3">
        <v>-0.15226323301839445</v>
      </c>
      <c r="BA48" s="3">
        <v>3.0981244966696277E-2</v>
      </c>
      <c r="BB48" s="3">
        <v>0.40070981379016535</v>
      </c>
      <c r="BC48" s="3">
        <v>6.1562543867293235E-2</v>
      </c>
      <c r="BD48" s="3">
        <v>-0.13387956979197688</v>
      </c>
      <c r="BE48" s="3">
        <v>-0.10676247123740198</v>
      </c>
      <c r="BF48" s="3">
        <v>-8.417595491407566E-2</v>
      </c>
      <c r="BG48" s="3">
        <v>1.2205692771372722E-2</v>
      </c>
      <c r="BH48" s="3">
        <v>5.4780212294619664E-2</v>
      </c>
      <c r="BI48" s="3">
        <v>4.0011605219932425E-2</v>
      </c>
    </row>
    <row r="49" spans="1:61" x14ac:dyDescent="0.25">
      <c r="A49" s="1" t="s">
        <v>53</v>
      </c>
      <c r="B49" s="3">
        <v>0.35226185532076787</v>
      </c>
      <c r="C49" s="3">
        <v>-0.24242680959192453</v>
      </c>
      <c r="D49" s="3">
        <v>-0.36350257459214247</v>
      </c>
      <c r="E49" s="3">
        <v>-0.31458713977239977</v>
      </c>
      <c r="F49" s="3">
        <v>-0.14891509871946587</v>
      </c>
      <c r="G49" s="3">
        <v>-0.40859768618490144</v>
      </c>
      <c r="H49" s="3">
        <v>-0.23885903422121793</v>
      </c>
      <c r="I49" s="3">
        <v>0.32142629529473166</v>
      </c>
      <c r="J49" s="3">
        <v>1.9088722856872249E-2</v>
      </c>
      <c r="K49" s="3">
        <v>-0.20863976281584473</v>
      </c>
      <c r="L49" s="3">
        <v>0.43661536622618635</v>
      </c>
      <c r="M49" s="3">
        <v>-0.233282181900861</v>
      </c>
      <c r="N49" s="3">
        <v>0.26840129303245797</v>
      </c>
      <c r="O49" s="3">
        <v>0.68397312297934199</v>
      </c>
      <c r="P49" s="3">
        <v>0.76531787464561363</v>
      </c>
      <c r="Q49" s="3">
        <v>-0.33877164811590244</v>
      </c>
      <c r="R49" s="3">
        <v>-0.26068485953682385</v>
      </c>
      <c r="S49" s="3">
        <v>0.28623393081484216</v>
      </c>
      <c r="T49" s="3">
        <v>6.7125236915560008E-2</v>
      </c>
      <c r="U49" s="3">
        <v>-0.26784608112875752</v>
      </c>
      <c r="V49" s="3">
        <v>0.27365305142577967</v>
      </c>
      <c r="W49" s="3">
        <v>0.6912119316744656</v>
      </c>
      <c r="X49" s="3">
        <v>-0.25245954857045844</v>
      </c>
      <c r="Y49" s="3">
        <v>-0.23867703245340971</v>
      </c>
      <c r="Z49" s="3">
        <v>-0.20558503216605259</v>
      </c>
      <c r="AA49" s="3">
        <v>-0.1517173110185302</v>
      </c>
      <c r="AB49" s="3">
        <v>0.40070981379016535</v>
      </c>
      <c r="AC49" s="3">
        <v>0.22279656646421822</v>
      </c>
      <c r="AD49" s="3">
        <v>0.29182272606031739</v>
      </c>
      <c r="AE49" s="3">
        <v>-0.3155253184723662</v>
      </c>
      <c r="AF49" s="3">
        <v>-0.46006064438689021</v>
      </c>
      <c r="AG49" s="3">
        <v>-0.23752700813700769</v>
      </c>
      <c r="AH49" s="3">
        <v>0.16000155044257397</v>
      </c>
      <c r="AI49" s="3">
        <v>0.55568581065216216</v>
      </c>
      <c r="AJ49" s="3">
        <v>2.6469150655136837E-2</v>
      </c>
      <c r="AK49" s="3">
        <v>-0.42749425856517687</v>
      </c>
      <c r="AL49" s="3">
        <v>-0.29864478832726804</v>
      </c>
      <c r="AM49" s="3">
        <v>-0.28239393913307953</v>
      </c>
      <c r="AN49" s="3">
        <v>0.43350453459741939</v>
      </c>
      <c r="AO49" s="3">
        <v>-0.2522760933182146</v>
      </c>
      <c r="AP49" s="3">
        <v>-0.11851060762348185</v>
      </c>
      <c r="AQ49" s="3">
        <v>0.25310591994109827</v>
      </c>
      <c r="AR49" s="3">
        <v>-0.24690305305626919</v>
      </c>
      <c r="AS49" s="3">
        <v>-0.28431596644705687</v>
      </c>
      <c r="AT49" s="3">
        <v>-0.29143360290312587</v>
      </c>
      <c r="AU49" s="3">
        <v>-0.34425545070160934</v>
      </c>
      <c r="AV49" s="3">
        <v>-0.20035304258659423</v>
      </c>
      <c r="AW49" s="3">
        <v>0.55718815453021298</v>
      </c>
      <c r="AX49" s="3">
        <v>-8.9765565685949886E-2</v>
      </c>
      <c r="AY49" s="3">
        <v>6.0037704404930559E-2</v>
      </c>
      <c r="AZ49" s="3">
        <v>0.31733954094096595</v>
      </c>
      <c r="BA49" s="3">
        <v>0.8917830948835459</v>
      </c>
      <c r="BB49" s="3">
        <v>1</v>
      </c>
      <c r="BC49" s="3">
        <v>0.66660167996528485</v>
      </c>
      <c r="BD49" s="3">
        <v>0.71373285567479705</v>
      </c>
      <c r="BE49" s="3">
        <v>0.24025640597209882</v>
      </c>
      <c r="BF49" s="3">
        <v>0.31421237215870029</v>
      </c>
      <c r="BG49" s="3">
        <v>-8.0672396080989417E-2</v>
      </c>
      <c r="BH49" s="3">
        <v>-0.13452664134751929</v>
      </c>
      <c r="BI49" s="3">
        <v>0.58297124879103779</v>
      </c>
    </row>
    <row r="50" spans="1:61" x14ac:dyDescent="0.25">
      <c r="A50" s="1" t="s">
        <v>28</v>
      </c>
      <c r="B50" s="3">
        <v>0.35469826959857237</v>
      </c>
      <c r="C50" s="3">
        <v>-3.2064380814988053E-2</v>
      </c>
      <c r="D50" s="3">
        <v>-0.17025512601319415</v>
      </c>
      <c r="E50" s="3">
        <v>-0.19653909610393872</v>
      </c>
      <c r="F50" s="3">
        <v>-0.25556680923592745</v>
      </c>
      <c r="G50" s="3">
        <v>-0.19575183695017312</v>
      </c>
      <c r="H50" s="3">
        <v>-0.13229886163798363</v>
      </c>
      <c r="I50" s="3">
        <v>-0.35011784743177043</v>
      </c>
      <c r="J50" s="3">
        <v>-0.19218145035830933</v>
      </c>
      <c r="K50" s="3">
        <v>-0.13848877872072826</v>
      </c>
      <c r="L50" s="3">
        <v>-8.0057882815161435E-2</v>
      </c>
      <c r="M50" s="3">
        <v>-8.1515791935910673E-2</v>
      </c>
      <c r="N50" s="3">
        <v>-0.51231337705028779</v>
      </c>
      <c r="O50" s="3">
        <v>-0.181309877119331</v>
      </c>
      <c r="P50" s="3">
        <v>3.4982803581846428E-3</v>
      </c>
      <c r="Q50" s="3">
        <v>-0.27630009334158623</v>
      </c>
      <c r="R50" s="3">
        <v>-9.3655548692870738E-2</v>
      </c>
      <c r="S50" s="3">
        <v>0.98485049653633694</v>
      </c>
      <c r="T50" s="3">
        <v>0.9156943718042021</v>
      </c>
      <c r="U50" s="3">
        <v>-0.21964121523539559</v>
      </c>
      <c r="V50" s="3">
        <v>0.55939196923580914</v>
      </c>
      <c r="W50" s="3">
        <v>0.33957389909640168</v>
      </c>
      <c r="X50" s="3">
        <v>-0.15255775654226902</v>
      </c>
      <c r="Y50" s="3">
        <v>0.29696435707857599</v>
      </c>
      <c r="Z50" s="3">
        <v>0.29301335369438652</v>
      </c>
      <c r="AA50" s="3">
        <v>0.42727230579094727</v>
      </c>
      <c r="AB50" s="3">
        <v>0.96947332387564289</v>
      </c>
      <c r="AC50" s="3">
        <v>1</v>
      </c>
      <c r="AD50" s="3">
        <v>0.98806496277051836</v>
      </c>
      <c r="AE50" s="3">
        <v>7.4437256802827007E-2</v>
      </c>
      <c r="AF50" s="3">
        <v>0.11287036570259683</v>
      </c>
      <c r="AG50" s="3">
        <v>0.37451331442003838</v>
      </c>
      <c r="AH50" s="3">
        <v>0.95937830239926225</v>
      </c>
      <c r="AI50" s="3">
        <v>0.5934821760404615</v>
      </c>
      <c r="AJ50" s="3">
        <v>0.89720870757622817</v>
      </c>
      <c r="AK50" s="3">
        <v>0.11185661239513667</v>
      </c>
      <c r="AL50" s="3">
        <v>0.2503088248214807</v>
      </c>
      <c r="AM50" s="3">
        <v>-0.21954260031895281</v>
      </c>
      <c r="AN50" s="3">
        <v>0.50154170495167871</v>
      </c>
      <c r="AO50" s="3">
        <v>-6.6046358913880471E-2</v>
      </c>
      <c r="AP50" s="3">
        <v>0.40693526559428395</v>
      </c>
      <c r="AQ50" s="3">
        <v>0.99122003468771991</v>
      </c>
      <c r="AR50" s="3">
        <v>0.29549459598672834</v>
      </c>
      <c r="AS50" s="3">
        <v>0.45496552751267355</v>
      </c>
      <c r="AT50" s="3">
        <v>0.10504655470394236</v>
      </c>
      <c r="AU50" s="3">
        <v>-0.34219402732284449</v>
      </c>
      <c r="AV50" s="3">
        <v>0.30485848489439638</v>
      </c>
      <c r="AW50" s="3">
        <v>0.53816495166634515</v>
      </c>
      <c r="AX50" s="3">
        <v>1.4640875935482587E-2</v>
      </c>
      <c r="AY50" s="3">
        <v>0.12092810082905339</v>
      </c>
      <c r="AZ50" s="3">
        <v>-0.2140442810243415</v>
      </c>
      <c r="BA50" s="3">
        <v>-0.17361216508227673</v>
      </c>
      <c r="BB50" s="3">
        <v>0.22279656646421822</v>
      </c>
      <c r="BC50" s="3">
        <v>1.1998370188925932E-2</v>
      </c>
      <c r="BD50" s="3">
        <v>-0.20463626905742396</v>
      </c>
      <c r="BE50" s="3">
        <v>-0.16793229017660036</v>
      </c>
      <c r="BF50" s="3">
        <v>-0.17373461789544725</v>
      </c>
      <c r="BG50" s="3">
        <v>9.4525889459975421E-2</v>
      </c>
      <c r="BH50" s="3">
        <v>0.13131857451947343</v>
      </c>
      <c r="BI50" s="3">
        <v>-0.19555639758881696</v>
      </c>
    </row>
    <row r="51" spans="1:61" x14ac:dyDescent="0.25">
      <c r="A51" s="1" t="s">
        <v>42</v>
      </c>
      <c r="B51" s="3">
        <v>0.35914817399362697</v>
      </c>
      <c r="C51" s="3">
        <v>-8.5802366996959839E-2</v>
      </c>
      <c r="D51" s="3">
        <v>-0.22004375771440995</v>
      </c>
      <c r="E51" s="3">
        <v>-0.20062132042210881</v>
      </c>
      <c r="F51" s="3">
        <v>-0.24080643614540545</v>
      </c>
      <c r="G51" s="3">
        <v>-0.22016412064949067</v>
      </c>
      <c r="H51" s="3">
        <v>-0.18748020532454701</v>
      </c>
      <c r="I51" s="3">
        <v>-0.33111632040637701</v>
      </c>
      <c r="J51" s="3">
        <v>-0.18916855278452888</v>
      </c>
      <c r="K51" s="3">
        <v>-0.19750519463420749</v>
      </c>
      <c r="L51" s="3">
        <v>-6.290629563174191E-2</v>
      </c>
      <c r="M51" s="3">
        <v>-0.1321892195658475</v>
      </c>
      <c r="N51" s="3">
        <v>-0.50239700255824093</v>
      </c>
      <c r="O51" s="3">
        <v>-0.1446213466991548</v>
      </c>
      <c r="P51" s="3">
        <v>3.4285501009687351E-2</v>
      </c>
      <c r="Q51" s="3">
        <v>-0.26077743101309397</v>
      </c>
      <c r="R51" s="3">
        <v>-0.15471457756216495</v>
      </c>
      <c r="S51" s="3">
        <v>0.97278483466331678</v>
      </c>
      <c r="T51" s="3">
        <v>0.91155614360790671</v>
      </c>
      <c r="U51" s="3">
        <v>-0.27765969842161659</v>
      </c>
      <c r="V51" s="3">
        <v>0.5324953940252789</v>
      </c>
      <c r="W51" s="3">
        <v>0.36825826496316055</v>
      </c>
      <c r="X51" s="3">
        <v>-0.21389509010884472</v>
      </c>
      <c r="Y51" s="3">
        <v>0.38021711059161689</v>
      </c>
      <c r="Z51" s="3">
        <v>0.37854888864639413</v>
      </c>
      <c r="AA51" s="3">
        <v>0.45836301219220876</v>
      </c>
      <c r="AB51" s="3">
        <v>0.97167992312193507</v>
      </c>
      <c r="AC51" s="3">
        <v>0.99122003468771991</v>
      </c>
      <c r="AD51" s="3">
        <v>0.9736193803118447</v>
      </c>
      <c r="AE51" s="3">
        <v>0.13150685898357803</v>
      </c>
      <c r="AF51" s="3">
        <v>0.15844754269383146</v>
      </c>
      <c r="AG51" s="3">
        <v>0.44480514468073906</v>
      </c>
      <c r="AH51" s="3">
        <v>0.9825171811192781</v>
      </c>
      <c r="AI51" s="3">
        <v>0.55592794939454726</v>
      </c>
      <c r="AJ51" s="3">
        <v>0.91655034036240157</v>
      </c>
      <c r="AK51" s="3">
        <v>0.11489096590492376</v>
      </c>
      <c r="AL51" s="3">
        <v>0.33460626284307865</v>
      </c>
      <c r="AM51" s="3">
        <v>-0.26888400584423738</v>
      </c>
      <c r="AN51" s="3">
        <v>0.48637720984058874</v>
      </c>
      <c r="AO51" s="3">
        <v>-0.11874657046329604</v>
      </c>
      <c r="AP51" s="3">
        <v>0.35920123004134741</v>
      </c>
      <c r="AQ51" s="3">
        <v>1</v>
      </c>
      <c r="AR51" s="3">
        <v>0.37571451471116174</v>
      </c>
      <c r="AS51" s="3">
        <v>0.51481616925546791</v>
      </c>
      <c r="AT51" s="3">
        <v>0.11189222080654503</v>
      </c>
      <c r="AU51" s="3">
        <v>-0.38931511192467966</v>
      </c>
      <c r="AV51" s="3">
        <v>0.392149867235012</v>
      </c>
      <c r="AW51" s="3">
        <v>0.58302637852386274</v>
      </c>
      <c r="AX51" s="3">
        <v>-1.9553835895507552E-2</v>
      </c>
      <c r="AY51" s="3">
        <v>0.18166901863258281</v>
      </c>
      <c r="AZ51" s="3">
        <v>-0.23457816567281661</v>
      </c>
      <c r="BA51" s="3">
        <v>-0.11888787173558821</v>
      </c>
      <c r="BB51" s="3">
        <v>0.25310591994109827</v>
      </c>
      <c r="BC51" s="3">
        <v>2.9505729973254593E-2</v>
      </c>
      <c r="BD51" s="3">
        <v>-0.16388192076886515</v>
      </c>
      <c r="BE51" s="3">
        <v>-0.18066186542855703</v>
      </c>
      <c r="BF51" s="3">
        <v>-0.18376822206863175</v>
      </c>
      <c r="BG51" s="3">
        <v>5.9310895087846982E-2</v>
      </c>
      <c r="BH51" s="3">
        <v>9.2073325101573539E-2</v>
      </c>
      <c r="BI51" s="3">
        <v>-0.15289123290171802</v>
      </c>
    </row>
    <row r="52" spans="1:61" x14ac:dyDescent="0.25">
      <c r="A52" s="1" t="s">
        <v>35</v>
      </c>
      <c r="B52" s="3">
        <v>0.36390259763944288</v>
      </c>
      <c r="C52" s="3">
        <v>-0.13648716328411814</v>
      </c>
      <c r="D52" s="3">
        <v>-0.15209011601550346</v>
      </c>
      <c r="E52" s="3">
        <v>-0.26437404057205938</v>
      </c>
      <c r="F52" s="3">
        <v>-0.36201917815622875</v>
      </c>
      <c r="G52" s="3">
        <v>-0.289202947260434</v>
      </c>
      <c r="H52" s="3">
        <v>-9.4905354311195692E-2</v>
      </c>
      <c r="I52" s="3">
        <v>-0.55191147914346406</v>
      </c>
      <c r="J52" s="3">
        <v>-0.37808503700603047</v>
      </c>
      <c r="K52" s="3">
        <v>-0.13202476686283815</v>
      </c>
      <c r="L52" s="3">
        <v>-0.33074061581011432</v>
      </c>
      <c r="M52" s="3">
        <v>-8.36519067208049E-2</v>
      </c>
      <c r="N52" s="3">
        <v>-0.5627982880766893</v>
      </c>
      <c r="O52" s="3">
        <v>-0.22596323461694839</v>
      </c>
      <c r="P52" s="3">
        <v>-0.10224589939271589</v>
      </c>
      <c r="Q52" s="3">
        <v>-0.33386490755759246</v>
      </c>
      <c r="R52" s="3">
        <v>-5.1554181816909864E-2</v>
      </c>
      <c r="S52" s="3">
        <v>0.83354652155788811</v>
      </c>
      <c r="T52" s="3">
        <v>0.90837259558301098</v>
      </c>
      <c r="U52" s="3">
        <v>-0.14507643598180278</v>
      </c>
      <c r="V52" s="3">
        <v>0.30488803719029323</v>
      </c>
      <c r="W52" s="3">
        <v>0.30626726161981238</v>
      </c>
      <c r="X52" s="3">
        <v>-0.13946511281710414</v>
      </c>
      <c r="Y52" s="3">
        <v>0.6124706543578482</v>
      </c>
      <c r="Z52" s="3">
        <v>0.6093628204023176</v>
      </c>
      <c r="AA52" s="3">
        <v>0.67194172646097783</v>
      </c>
      <c r="AB52" s="3">
        <v>0.84678576398005423</v>
      </c>
      <c r="AC52" s="3">
        <v>0.89720870757622817</v>
      </c>
      <c r="AD52" s="3">
        <v>0.83672693341410553</v>
      </c>
      <c r="AE52" s="3">
        <v>0.41638352687859109</v>
      </c>
      <c r="AF52" s="3">
        <v>0.31941042267513198</v>
      </c>
      <c r="AG52" s="3">
        <v>0.66839039530255284</v>
      </c>
      <c r="AH52" s="3">
        <v>0.95582149320660226</v>
      </c>
      <c r="AI52" s="3">
        <v>0.36863460283185834</v>
      </c>
      <c r="AJ52" s="3">
        <v>1</v>
      </c>
      <c r="AK52" s="3">
        <v>0.46901286125827835</v>
      </c>
      <c r="AL52" s="3">
        <v>0.57571603888720546</v>
      </c>
      <c r="AM52" s="3">
        <v>-0.19994600681246974</v>
      </c>
      <c r="AN52" s="3">
        <v>0.51372056136455113</v>
      </c>
      <c r="AO52" s="3">
        <v>-2.7042564430663871E-2</v>
      </c>
      <c r="AP52" s="3">
        <v>0.36857888358895091</v>
      </c>
      <c r="AQ52" s="3">
        <v>0.91655034036240157</v>
      </c>
      <c r="AR52" s="3">
        <v>0.62504606377982375</v>
      </c>
      <c r="AS52" s="3">
        <v>0.74653768290748923</v>
      </c>
      <c r="AT52" s="3">
        <v>0.28134174879761437</v>
      </c>
      <c r="AU52" s="3">
        <v>-0.24256048301264641</v>
      </c>
      <c r="AV52" s="3">
        <v>0.6125092665436348</v>
      </c>
      <c r="AW52" s="3">
        <v>0.44855150237662544</v>
      </c>
      <c r="AX52" s="3">
        <v>-4.900106938867347E-2</v>
      </c>
      <c r="AY52" s="3">
        <v>0.33089225024826513</v>
      </c>
      <c r="AZ52" s="3">
        <v>-0.35316099093865594</v>
      </c>
      <c r="BA52" s="3">
        <v>-0.24651761824659579</v>
      </c>
      <c r="BB52" s="3">
        <v>2.6469150655136837E-2</v>
      </c>
      <c r="BC52" s="3">
        <v>-0.12187775617921158</v>
      </c>
      <c r="BD52" s="3">
        <v>-0.31197032921296336</v>
      </c>
      <c r="BE52" s="3">
        <v>-0.22707465165340726</v>
      </c>
      <c r="BF52" s="3">
        <v>-0.21589482614092925</v>
      </c>
      <c r="BG52" s="3">
        <v>2.2044865407013618E-2</v>
      </c>
      <c r="BH52" s="3">
        <v>0.16708976663887273</v>
      </c>
      <c r="BI52" s="3">
        <v>-0.22224527246160894</v>
      </c>
    </row>
    <row r="53" spans="1:61" x14ac:dyDescent="0.25">
      <c r="A53" s="1" t="s">
        <v>29</v>
      </c>
      <c r="B53" s="3">
        <v>0.37620339749305987</v>
      </c>
      <c r="C53" s="3">
        <v>-3.2021328026035419E-2</v>
      </c>
      <c r="D53" s="3">
        <v>-0.17364419890420493</v>
      </c>
      <c r="E53" s="3">
        <v>-0.17583650645870316</v>
      </c>
      <c r="F53" s="3">
        <v>-0.19315871376215724</v>
      </c>
      <c r="G53" s="3">
        <v>-0.19032825377268706</v>
      </c>
      <c r="H53" s="3">
        <v>-0.15813226230582383</v>
      </c>
      <c r="I53" s="3">
        <v>-0.27011310313181064</v>
      </c>
      <c r="J53" s="3">
        <v>-0.12586195304869682</v>
      </c>
      <c r="K53" s="3">
        <v>-0.16482502258374165</v>
      </c>
      <c r="L53" s="3">
        <v>1.6492150824473049E-2</v>
      </c>
      <c r="M53" s="3">
        <v>-9.8368158988468291E-2</v>
      </c>
      <c r="N53" s="3">
        <v>-0.43954306606818366</v>
      </c>
      <c r="O53" s="3">
        <v>-0.1320732924207757</v>
      </c>
      <c r="P53" s="3">
        <v>6.4928797795486354E-2</v>
      </c>
      <c r="Q53" s="3">
        <v>-0.23869896519415496</v>
      </c>
      <c r="R53" s="3">
        <v>-0.12166842873447911</v>
      </c>
      <c r="S53" s="3">
        <v>0.99743734314743171</v>
      </c>
      <c r="T53" s="3">
        <v>0.85078137882290217</v>
      </c>
      <c r="U53" s="3">
        <v>-0.23178193647507153</v>
      </c>
      <c r="V53" s="3">
        <v>0.63492253293618306</v>
      </c>
      <c r="W53" s="3">
        <v>0.35221360262540352</v>
      </c>
      <c r="X53" s="3">
        <v>-0.18189002728335141</v>
      </c>
      <c r="Y53" s="3">
        <v>0.16353842175280317</v>
      </c>
      <c r="Z53" s="3">
        <v>0.16073592065115827</v>
      </c>
      <c r="AA53" s="3">
        <v>0.29321592231210059</v>
      </c>
      <c r="AB53" s="3">
        <v>0.97635495434786801</v>
      </c>
      <c r="AC53" s="3">
        <v>0.98806496277051836</v>
      </c>
      <c r="AD53" s="3">
        <v>1</v>
      </c>
      <c r="AE53" s="3">
        <v>-7.1941285145773193E-2</v>
      </c>
      <c r="AF53" s="3">
        <v>2.3248812259893566E-2</v>
      </c>
      <c r="AG53" s="3">
        <v>0.24479738903182999</v>
      </c>
      <c r="AH53" s="3">
        <v>0.91626147475375286</v>
      </c>
      <c r="AI53" s="3">
        <v>0.60792926889400611</v>
      </c>
      <c r="AJ53" s="3">
        <v>0.83672693341410553</v>
      </c>
      <c r="AK53" s="3">
        <v>3.895476282646073E-2</v>
      </c>
      <c r="AL53" s="3">
        <v>0.11707273893538957</v>
      </c>
      <c r="AM53" s="3">
        <v>-0.23595284463091828</v>
      </c>
      <c r="AN53" s="3">
        <v>0.52824756663460382</v>
      </c>
      <c r="AO53" s="3">
        <v>-0.11319808829555839</v>
      </c>
      <c r="AP53" s="3">
        <v>0.42392648385550419</v>
      </c>
      <c r="AQ53" s="3">
        <v>0.9736193803118447</v>
      </c>
      <c r="AR53" s="3">
        <v>0.16028729322472546</v>
      </c>
      <c r="AS53" s="3">
        <v>0.32769186155815583</v>
      </c>
      <c r="AT53" s="3">
        <v>-1.7779719648798903E-2</v>
      </c>
      <c r="AU53" s="3">
        <v>-0.33695038061712357</v>
      </c>
      <c r="AV53" s="3">
        <v>0.17419369395596948</v>
      </c>
      <c r="AW53" s="3">
        <v>0.54453750446851024</v>
      </c>
      <c r="AX53" s="3">
        <v>-4.4465236086509097E-2</v>
      </c>
      <c r="AY53" s="3">
        <v>-4.9674922414697409E-4</v>
      </c>
      <c r="AZ53" s="3">
        <v>-0.22443334456776884</v>
      </c>
      <c r="BA53" s="3">
        <v>-0.11550931744682169</v>
      </c>
      <c r="BB53" s="3">
        <v>0.29182272606031739</v>
      </c>
      <c r="BC53" s="3">
        <v>1.3400805364195972E-2</v>
      </c>
      <c r="BD53" s="3">
        <v>-0.17212760374558883</v>
      </c>
      <c r="BE53" s="3">
        <v>-0.20672882568896472</v>
      </c>
      <c r="BF53" s="3">
        <v>-0.20557308079209682</v>
      </c>
      <c r="BG53" s="3">
        <v>3.3118850768730078E-2</v>
      </c>
      <c r="BH53" s="3">
        <v>4.4087017929620123E-2</v>
      </c>
      <c r="BI53" s="3">
        <v>-0.1511458332043609</v>
      </c>
    </row>
    <row r="54" spans="1:61" x14ac:dyDescent="0.25">
      <c r="A54" s="1" t="s">
        <v>18</v>
      </c>
      <c r="B54" s="3">
        <v>0.37831474803696152</v>
      </c>
      <c r="C54" s="3">
        <v>-3.5439205400759947E-2</v>
      </c>
      <c r="D54" s="3">
        <v>-0.17396483668493604</v>
      </c>
      <c r="E54" s="3">
        <v>-0.12679199686218162</v>
      </c>
      <c r="F54" s="3">
        <v>-0.18725058760177371</v>
      </c>
      <c r="G54" s="3">
        <v>-0.16192790584272751</v>
      </c>
      <c r="H54" s="3">
        <v>-0.18410613870727685</v>
      </c>
      <c r="I54" s="3">
        <v>-0.27196960424878103</v>
      </c>
      <c r="J54" s="3">
        <v>-0.13550266738268998</v>
      </c>
      <c r="K54" s="3">
        <v>-0.19086577845944053</v>
      </c>
      <c r="L54" s="3">
        <v>1.3941338199854112E-2</v>
      </c>
      <c r="M54" s="3">
        <v>-0.1162899335372606</v>
      </c>
      <c r="N54" s="3">
        <v>-0.46941894202211026</v>
      </c>
      <c r="O54" s="3">
        <v>-0.1433800221431494</v>
      </c>
      <c r="P54" s="3">
        <v>5.169990720259976E-2</v>
      </c>
      <c r="Q54" s="3">
        <v>-0.23151309712249382</v>
      </c>
      <c r="R54" s="3">
        <v>-0.14689802955148831</v>
      </c>
      <c r="S54" s="3">
        <v>1</v>
      </c>
      <c r="T54" s="3">
        <v>0.84303558032400749</v>
      </c>
      <c r="U54" s="3">
        <v>-0.23327791664877623</v>
      </c>
      <c r="V54" s="3">
        <v>0.65862067856817175</v>
      </c>
      <c r="W54" s="3">
        <v>0.33846084100005702</v>
      </c>
      <c r="X54" s="3">
        <v>-0.20741038772796669</v>
      </c>
      <c r="Y54" s="3">
        <v>0.1679647539722311</v>
      </c>
      <c r="Z54" s="3">
        <v>0.16466964686434918</v>
      </c>
      <c r="AA54" s="3">
        <v>0.28219294719700233</v>
      </c>
      <c r="AB54" s="3">
        <v>0.97288372810484725</v>
      </c>
      <c r="AC54" s="3">
        <v>0.98485049653633694</v>
      </c>
      <c r="AD54" s="3">
        <v>0.99743734314743171</v>
      </c>
      <c r="AE54" s="3">
        <v>-8.2656421683794432E-2</v>
      </c>
      <c r="AF54" s="3">
        <v>4.8066071118654926E-3</v>
      </c>
      <c r="AG54" s="3">
        <v>0.24928099040223961</v>
      </c>
      <c r="AH54" s="3">
        <v>0.9166184953927593</v>
      </c>
      <c r="AI54" s="3">
        <v>0.58742845554120049</v>
      </c>
      <c r="AJ54" s="3">
        <v>0.83354652155788811</v>
      </c>
      <c r="AK54" s="3">
        <v>3.2001970616983386E-2</v>
      </c>
      <c r="AL54" s="3">
        <v>0.12179781540483423</v>
      </c>
      <c r="AM54" s="3">
        <v>-0.24206851719738007</v>
      </c>
      <c r="AN54" s="3">
        <v>0.52120410103702863</v>
      </c>
      <c r="AO54" s="3">
        <v>-0.14097883155860819</v>
      </c>
      <c r="AP54" s="3">
        <v>0.45028822910018401</v>
      </c>
      <c r="AQ54" s="3">
        <v>0.97278483466331678</v>
      </c>
      <c r="AR54" s="3">
        <v>0.16498004228826935</v>
      </c>
      <c r="AS54" s="3">
        <v>0.33462176586770181</v>
      </c>
      <c r="AT54" s="3">
        <v>-3.8468689495601352E-2</v>
      </c>
      <c r="AU54" s="3">
        <v>-0.33614354547579933</v>
      </c>
      <c r="AV54" s="3">
        <v>0.17904970677581911</v>
      </c>
      <c r="AW54" s="3">
        <v>0.55298265362989873</v>
      </c>
      <c r="AX54" s="3">
        <v>-5.4331374029557337E-2</v>
      </c>
      <c r="AY54" s="3">
        <v>-1.0423071619845185E-2</v>
      </c>
      <c r="AZ54" s="3">
        <v>-0.2348482376067218</v>
      </c>
      <c r="BA54" s="3">
        <v>-0.11733869504393885</v>
      </c>
      <c r="BB54" s="3">
        <v>0.28623393081484216</v>
      </c>
      <c r="BC54" s="3">
        <v>1.5492349188048458E-2</v>
      </c>
      <c r="BD54" s="3">
        <v>-0.16993185274723449</v>
      </c>
      <c r="BE54" s="3">
        <v>-0.22667741989708495</v>
      </c>
      <c r="BF54" s="3">
        <v>-0.22583348710153917</v>
      </c>
      <c r="BG54" s="3">
        <v>2.1055191910147993E-2</v>
      </c>
      <c r="BH54" s="3">
        <v>2.0535957968061541E-2</v>
      </c>
      <c r="BI54" s="3">
        <v>-0.15509149470200628</v>
      </c>
    </row>
    <row r="55" spans="1:61" x14ac:dyDescent="0.25">
      <c r="A55" s="1" t="s">
        <v>36</v>
      </c>
      <c r="B55" s="3">
        <v>0.39124486408236792</v>
      </c>
      <c r="C55" s="3">
        <v>-0.33894694260775821</v>
      </c>
      <c r="D55" s="3">
        <v>-3.1220387311287109E-2</v>
      </c>
      <c r="E55" s="3">
        <v>-0.33989417167832009</v>
      </c>
      <c r="F55" s="3">
        <v>-0.34513355048122102</v>
      </c>
      <c r="G55" s="3">
        <v>-0.41502473757351038</v>
      </c>
      <c r="H55" s="3">
        <v>2.7978872067448774E-2</v>
      </c>
      <c r="I55" s="3">
        <v>-0.57212396449728187</v>
      </c>
      <c r="J55" s="3">
        <v>-0.53587045646212472</v>
      </c>
      <c r="K55" s="3">
        <v>-4.435224792317332E-2</v>
      </c>
      <c r="L55" s="3">
        <v>-0.64333709787536786</v>
      </c>
      <c r="M55" s="3">
        <v>-9.1528037040957119E-2</v>
      </c>
      <c r="N55" s="3">
        <v>-0.17172927395164361</v>
      </c>
      <c r="O55" s="3">
        <v>-0.26293879668351194</v>
      </c>
      <c r="P55" s="3">
        <v>-0.33488463134279584</v>
      </c>
      <c r="Q55" s="3">
        <v>-0.28613159464565047</v>
      </c>
      <c r="R55" s="3">
        <v>8.4469363317993956E-2</v>
      </c>
      <c r="S55" s="3">
        <v>3.2001970616983386E-2</v>
      </c>
      <c r="T55" s="3">
        <v>0.24077760193649581</v>
      </c>
      <c r="U55" s="3">
        <v>0.4830769278868503</v>
      </c>
      <c r="V55" s="3">
        <v>-0.25322635366116497</v>
      </c>
      <c r="W55" s="3">
        <v>-6.6425790666963677E-2</v>
      </c>
      <c r="X55" s="3">
        <v>-2.3421881461863928E-2</v>
      </c>
      <c r="Y55" s="3">
        <v>0.44045179700340431</v>
      </c>
      <c r="Z55" s="3">
        <v>0.43294164111822059</v>
      </c>
      <c r="AA55" s="3">
        <v>0.51722680977773594</v>
      </c>
      <c r="AB55" s="3">
        <v>3.5200064624250738E-2</v>
      </c>
      <c r="AC55" s="3">
        <v>0.11185661239513667</v>
      </c>
      <c r="AD55" s="3">
        <v>3.895476282646073E-2</v>
      </c>
      <c r="AE55" s="3">
        <v>0.4683771383341489</v>
      </c>
      <c r="AF55" s="3">
        <v>0.25446763838537473</v>
      </c>
      <c r="AG55" s="3">
        <v>0.46619754594481622</v>
      </c>
      <c r="AH55" s="3">
        <v>0.20158075228834754</v>
      </c>
      <c r="AI55" s="3">
        <v>-0.23166470233240158</v>
      </c>
      <c r="AJ55" s="3">
        <v>0.46901286125827835</v>
      </c>
      <c r="AK55" s="3">
        <v>1</v>
      </c>
      <c r="AL55" s="3">
        <v>0.447319001661865</v>
      </c>
      <c r="AM55" s="3">
        <v>7.6259343524803583E-2</v>
      </c>
      <c r="AN55" s="3">
        <v>0.41806849490624171</v>
      </c>
      <c r="AO55" s="3">
        <v>1.3105380793913169E-2</v>
      </c>
      <c r="AP55" s="3">
        <v>0.35372674706255108</v>
      </c>
      <c r="AQ55" s="3">
        <v>0.11489096590492376</v>
      </c>
      <c r="AR55" s="3">
        <v>0.49802194298773061</v>
      </c>
      <c r="AS55" s="3">
        <v>0.54944238350846653</v>
      </c>
      <c r="AT55" s="3">
        <v>0.1661953602116551</v>
      </c>
      <c r="AU55" s="3">
        <v>0.48190239747502162</v>
      </c>
      <c r="AV55" s="3">
        <v>0.41883924936844313</v>
      </c>
      <c r="AW55" s="3">
        <v>-0.14352693567786898</v>
      </c>
      <c r="AX55" s="3">
        <v>-7.9305945814795178E-2</v>
      </c>
      <c r="AY55" s="3">
        <v>0.18341736817037529</v>
      </c>
      <c r="AZ55" s="3">
        <v>-0.39141782973046507</v>
      </c>
      <c r="BA55" s="3">
        <v>-0.35381505841916105</v>
      </c>
      <c r="BB55" s="3">
        <v>-0.42749425856517687</v>
      </c>
      <c r="BC55" s="3">
        <v>-0.32994301256631942</v>
      </c>
      <c r="BD55" s="3">
        <v>-0.4033029651279022</v>
      </c>
      <c r="BE55" s="3">
        <v>-0.27963857140486109</v>
      </c>
      <c r="BF55" s="3">
        <v>-0.23555669700853238</v>
      </c>
      <c r="BG55" s="3">
        <v>-9.0074441540920078E-2</v>
      </c>
      <c r="BH55" s="3">
        <v>0.12797435075768998</v>
      </c>
      <c r="BI55" s="3">
        <v>-0.27838893679821741</v>
      </c>
    </row>
    <row r="56" spans="1:61" x14ac:dyDescent="0.25">
      <c r="A56" s="1" t="s">
        <v>55</v>
      </c>
      <c r="B56" s="3">
        <v>0.39669904849791343</v>
      </c>
      <c r="C56" s="3">
        <v>-0.32714106807605747</v>
      </c>
      <c r="D56" s="3">
        <v>-0.34344742154078145</v>
      </c>
      <c r="E56" s="3">
        <v>-0.26157633662074387</v>
      </c>
      <c r="F56" s="3">
        <v>4.9520576891750143E-2</v>
      </c>
      <c r="G56" s="3">
        <v>-0.32989389862895474</v>
      </c>
      <c r="H56" s="3">
        <v>-0.1973011908410722</v>
      </c>
      <c r="I56" s="3">
        <v>0.40852855476988142</v>
      </c>
      <c r="J56" s="3">
        <v>-2.8392591243652201E-2</v>
      </c>
      <c r="K56" s="3">
        <v>-0.15157011762418435</v>
      </c>
      <c r="L56" s="3">
        <v>0.43679754373153468</v>
      </c>
      <c r="M56" s="3">
        <v>-0.22665228648163982</v>
      </c>
      <c r="N56" s="3">
        <v>0.31459710443863786</v>
      </c>
      <c r="O56" s="3">
        <v>0.28680199504790732</v>
      </c>
      <c r="P56" s="3">
        <v>0.27007271236395114</v>
      </c>
      <c r="Q56" s="3">
        <v>-0.16110155654813388</v>
      </c>
      <c r="R56" s="3">
        <v>-0.23723815925244449</v>
      </c>
      <c r="S56" s="3">
        <v>-0.16993185274723449</v>
      </c>
      <c r="T56" s="3">
        <v>-0.22041106580275069</v>
      </c>
      <c r="U56" s="3">
        <v>-0.12637899935004046</v>
      </c>
      <c r="V56" s="3">
        <v>-8.8117351308877906E-2</v>
      </c>
      <c r="W56" s="3">
        <v>0.10694046537699019</v>
      </c>
      <c r="X56" s="3">
        <v>-0.19286667098585344</v>
      </c>
      <c r="Y56" s="3">
        <v>-0.14842867941482246</v>
      </c>
      <c r="Z56" s="3">
        <v>-0.13882948256598207</v>
      </c>
      <c r="AA56" s="3">
        <v>-0.16460187529252274</v>
      </c>
      <c r="AB56" s="3">
        <v>-0.13387956979197688</v>
      </c>
      <c r="AC56" s="3">
        <v>-0.20463626905742396</v>
      </c>
      <c r="AD56" s="3">
        <v>-0.17212760374558883</v>
      </c>
      <c r="AE56" s="3">
        <v>-0.13204248269500832</v>
      </c>
      <c r="AF56" s="3">
        <v>-0.36281761270686319</v>
      </c>
      <c r="AG56" s="3">
        <v>-0.20569904911282119</v>
      </c>
      <c r="AH56" s="3">
        <v>-0.20111054402975553</v>
      </c>
      <c r="AI56" s="3">
        <v>0.10953226119204551</v>
      </c>
      <c r="AJ56" s="3">
        <v>-0.31197032921296336</v>
      </c>
      <c r="AK56" s="3">
        <v>-0.4033029651279022</v>
      </c>
      <c r="AL56" s="3">
        <v>-0.18544941923448979</v>
      </c>
      <c r="AM56" s="3">
        <v>-0.21641548469232191</v>
      </c>
      <c r="AN56" s="3">
        <v>-9.0211279073482586E-2</v>
      </c>
      <c r="AO56" s="3">
        <v>-0.18845802824770594</v>
      </c>
      <c r="AP56" s="3">
        <v>-0.31512865140834634</v>
      </c>
      <c r="AQ56" s="3">
        <v>-0.16388192076886515</v>
      </c>
      <c r="AR56" s="3">
        <v>-0.156258819033331</v>
      </c>
      <c r="AS56" s="3">
        <v>-0.2745949814161513</v>
      </c>
      <c r="AT56" s="3">
        <v>-0.13419935520884882</v>
      </c>
      <c r="AU56" s="3">
        <v>-0.11150158303757843</v>
      </c>
      <c r="AV56" s="3">
        <v>-0.12244700441602918</v>
      </c>
      <c r="AW56" s="3">
        <v>0.62149035846258005</v>
      </c>
      <c r="AX56" s="3">
        <v>0.12381521188756994</v>
      </c>
      <c r="AY56" s="3">
        <v>5.365445954616762E-2</v>
      </c>
      <c r="AZ56" s="3">
        <v>0.32990391326043239</v>
      </c>
      <c r="BA56" s="3">
        <v>0.74399414058876956</v>
      </c>
      <c r="BB56" s="3">
        <v>0.71373285567479705</v>
      </c>
      <c r="BC56" s="3">
        <v>0.83345670579250408</v>
      </c>
      <c r="BD56" s="3">
        <v>1</v>
      </c>
      <c r="BE56" s="3">
        <v>0.17849989613081624</v>
      </c>
      <c r="BF56" s="3">
        <v>0.17758088423346743</v>
      </c>
      <c r="BG56" s="3">
        <v>8.7778084002439929E-2</v>
      </c>
      <c r="BH56" s="3">
        <v>-9.6103039564627499E-2</v>
      </c>
      <c r="BI56" s="3">
        <v>0.15978877114214357</v>
      </c>
    </row>
    <row r="57" spans="1:61" x14ac:dyDescent="0.25">
      <c r="A57" s="1" t="s">
        <v>20</v>
      </c>
      <c r="B57" s="3">
        <v>0.42777446886786574</v>
      </c>
      <c r="C57" s="3">
        <v>-0.41250558260963488</v>
      </c>
      <c r="D57" s="3">
        <v>-0.26951256399556317</v>
      </c>
      <c r="E57" s="3">
        <v>-0.36006641343193846</v>
      </c>
      <c r="F57" s="3">
        <v>-0.39100433079006286</v>
      </c>
      <c r="G57" s="3">
        <v>-0.44229176141156545</v>
      </c>
      <c r="H57" s="3">
        <v>-0.14898086152073867</v>
      </c>
      <c r="I57" s="3">
        <v>-3.2685773647361319E-2</v>
      </c>
      <c r="J57" s="3">
        <v>-0.39717461699772993</v>
      </c>
      <c r="K57" s="3">
        <v>-0.10521599437970726</v>
      </c>
      <c r="L57" s="3">
        <v>-0.52507356807528083</v>
      </c>
      <c r="M57" s="3">
        <v>-0.33931976792546342</v>
      </c>
      <c r="N57" s="3">
        <v>0.2228062420709119</v>
      </c>
      <c r="O57" s="3">
        <v>-8.5000647505574109E-2</v>
      </c>
      <c r="P57" s="3">
        <v>-0.24357479455804948</v>
      </c>
      <c r="Q57" s="3">
        <v>-0.37366512163187843</v>
      </c>
      <c r="R57" s="3">
        <v>-6.4970659989490961E-2</v>
      </c>
      <c r="S57" s="3">
        <v>-0.23327791664877623</v>
      </c>
      <c r="T57" s="3">
        <v>-9.045369302173728E-2</v>
      </c>
      <c r="U57" s="3">
        <v>1</v>
      </c>
      <c r="V57" s="3">
        <v>-0.22250468024274014</v>
      </c>
      <c r="W57" s="3">
        <v>-0.14379256383918812</v>
      </c>
      <c r="X57" s="3">
        <v>-4.7816154298111743E-2</v>
      </c>
      <c r="Y57" s="3">
        <v>-0.19233453333870165</v>
      </c>
      <c r="Z57" s="3">
        <v>-0.19863241488620426</v>
      </c>
      <c r="AA57" s="3">
        <v>0.1594006154375589</v>
      </c>
      <c r="AB57" s="3">
        <v>-0.27476190640832088</v>
      </c>
      <c r="AC57" s="3">
        <v>-0.21964121523539559</v>
      </c>
      <c r="AD57" s="3">
        <v>-0.23178193647507153</v>
      </c>
      <c r="AE57" s="3">
        <v>-9.0173457883642671E-2</v>
      </c>
      <c r="AF57" s="3">
        <v>-0.17982330781012884</v>
      </c>
      <c r="AG57" s="3">
        <v>-8.5217915931302984E-2</v>
      </c>
      <c r="AH57" s="3">
        <v>-0.28149070312180319</v>
      </c>
      <c r="AI57" s="3">
        <v>1.2066586567507263E-3</v>
      </c>
      <c r="AJ57" s="3">
        <v>-0.14507643598180278</v>
      </c>
      <c r="AK57" s="3">
        <v>0.4830769278868503</v>
      </c>
      <c r="AL57" s="3">
        <v>-0.19068929645989888</v>
      </c>
      <c r="AM57" s="3">
        <v>0.46963440567508746</v>
      </c>
      <c r="AN57" s="3">
        <v>0.23093526234539663</v>
      </c>
      <c r="AO57" s="3">
        <v>-0.14413502555463625</v>
      </c>
      <c r="AP57" s="3">
        <v>0.58194604624954938</v>
      </c>
      <c r="AQ57" s="3">
        <v>-0.27765969842161659</v>
      </c>
      <c r="AR57" s="3">
        <v>-0.13924271031945146</v>
      </c>
      <c r="AS57" s="3">
        <v>-3.0693414748857797E-2</v>
      </c>
      <c r="AT57" s="3">
        <v>-0.20022454582283941</v>
      </c>
      <c r="AU57" s="3">
        <v>0.65018973383321499</v>
      </c>
      <c r="AV57" s="3">
        <v>-0.21613373150543116</v>
      </c>
      <c r="AW57" s="3">
        <v>-0.3662598531351241</v>
      </c>
      <c r="AX57" s="3">
        <v>0.41027337539129427</v>
      </c>
      <c r="AY57" s="3">
        <v>9.2015367070885081E-4</v>
      </c>
      <c r="AZ57" s="3">
        <v>0.30617628397010099</v>
      </c>
      <c r="BA57" s="3">
        <v>-0.23666638266223086</v>
      </c>
      <c r="BB57" s="3">
        <v>-0.26784608112875752</v>
      </c>
      <c r="BC57" s="3">
        <v>0.18788887219190242</v>
      </c>
      <c r="BD57" s="3">
        <v>-0.12637899935004046</v>
      </c>
      <c r="BE57" s="3">
        <v>0.19775353031265372</v>
      </c>
      <c r="BF57" s="3">
        <v>0.23019882276028053</v>
      </c>
      <c r="BG57" s="3">
        <v>0.34269929782851399</v>
      </c>
      <c r="BH57" s="3">
        <v>0.32387574632823996</v>
      </c>
      <c r="BI57" s="3">
        <v>-0.23091841061752846</v>
      </c>
    </row>
    <row r="58" spans="1:61" x14ac:dyDescent="0.25">
      <c r="A58" s="1" t="s">
        <v>54</v>
      </c>
      <c r="B58" s="3">
        <v>0.45789783467049805</v>
      </c>
      <c r="C58" s="3">
        <v>-0.40523428703244152</v>
      </c>
      <c r="D58" s="3">
        <v>-0.52010963869790927</v>
      </c>
      <c r="E58" s="3">
        <v>-0.39173934469885024</v>
      </c>
      <c r="F58" s="3">
        <v>-0.32167490424418188</v>
      </c>
      <c r="G58" s="3">
        <v>-0.45679079498064096</v>
      </c>
      <c r="H58" s="3">
        <v>-0.30238971074235138</v>
      </c>
      <c r="I58" s="3">
        <v>0.28291908920921294</v>
      </c>
      <c r="J58" s="3">
        <v>-0.24658329375524454</v>
      </c>
      <c r="K58" s="3">
        <v>-0.20739254794321527</v>
      </c>
      <c r="L58" s="3">
        <v>9.7619467721357767E-2</v>
      </c>
      <c r="M58" s="3">
        <v>-0.38020178813770517</v>
      </c>
      <c r="N58" s="3">
        <v>0.15895530814150788</v>
      </c>
      <c r="O58" s="3">
        <v>0.28992622410427837</v>
      </c>
      <c r="P58" s="3">
        <v>0.25635750012048486</v>
      </c>
      <c r="Q58" s="3">
        <v>-0.46400813169800637</v>
      </c>
      <c r="R58" s="3">
        <v>-0.30147811835189547</v>
      </c>
      <c r="S58" s="3">
        <v>1.5492349188048458E-2</v>
      </c>
      <c r="T58" s="3">
        <v>0.10235424434089269</v>
      </c>
      <c r="U58" s="3">
        <v>0.18788887219190242</v>
      </c>
      <c r="V58" s="3">
        <v>-7.7148341997419004E-2</v>
      </c>
      <c r="W58" s="3">
        <v>0.2824779631731878</v>
      </c>
      <c r="X58" s="3">
        <v>-0.21988899088559125</v>
      </c>
      <c r="Y58" s="3">
        <v>-4.5605611604051917E-2</v>
      </c>
      <c r="Z58" s="3">
        <v>-3.3176847558351236E-2</v>
      </c>
      <c r="AA58" s="3">
        <v>0.17112375048271566</v>
      </c>
      <c r="AB58" s="3">
        <v>6.1562543867293235E-2</v>
      </c>
      <c r="AC58" s="3">
        <v>1.1998370188925932E-2</v>
      </c>
      <c r="AD58" s="3">
        <v>1.3400805364195972E-2</v>
      </c>
      <c r="AE58" s="3">
        <v>-3.0840609286542298E-2</v>
      </c>
      <c r="AF58" s="3">
        <v>-0.36431327807167835</v>
      </c>
      <c r="AG58" s="3">
        <v>-3.4127434129500915E-2</v>
      </c>
      <c r="AH58" s="3">
        <v>-1.3438034505976418E-4</v>
      </c>
      <c r="AI58" s="3">
        <v>0.45245660080164002</v>
      </c>
      <c r="AJ58" s="3">
        <v>-0.12187775617921158</v>
      </c>
      <c r="AK58" s="3">
        <v>-0.32994301256631942</v>
      </c>
      <c r="AL58" s="3">
        <v>-0.10069575528687684</v>
      </c>
      <c r="AM58" s="3">
        <v>-4.0098869772356369E-2</v>
      </c>
      <c r="AN58" s="3">
        <v>7.4284042967438804E-2</v>
      </c>
      <c r="AO58" s="3">
        <v>-0.21411130840829437</v>
      </c>
      <c r="AP58" s="3">
        <v>-2.1412630892251483E-2</v>
      </c>
      <c r="AQ58" s="3">
        <v>2.9505729973254593E-2</v>
      </c>
      <c r="AR58" s="3">
        <v>-4.2492206175744091E-2</v>
      </c>
      <c r="AS58" s="3">
        <v>-8.4767750629600305E-2</v>
      </c>
      <c r="AT58" s="3">
        <v>-1.9769034264376664E-2</v>
      </c>
      <c r="AU58" s="3">
        <v>-6.7303409556938254E-2</v>
      </c>
      <c r="AV58" s="3">
        <v>-2.0414665318445411E-2</v>
      </c>
      <c r="AW58" s="3">
        <v>0.51494533415529731</v>
      </c>
      <c r="AX58" s="3">
        <v>0.51524870793397115</v>
      </c>
      <c r="AY58" s="3">
        <v>0.34224762471268511</v>
      </c>
      <c r="AZ58" s="3">
        <v>0.66357005939361713</v>
      </c>
      <c r="BA58" s="3">
        <v>0.57826835926888942</v>
      </c>
      <c r="BB58" s="3">
        <v>0.66660167996528485</v>
      </c>
      <c r="BC58" s="3">
        <v>1</v>
      </c>
      <c r="BD58" s="3">
        <v>0.83345670579250408</v>
      </c>
      <c r="BE58" s="3">
        <v>0.51184951754642438</v>
      </c>
      <c r="BF58" s="3">
        <v>0.50568205487064699</v>
      </c>
      <c r="BG58" s="3">
        <v>0.48408836636391483</v>
      </c>
      <c r="BH58" s="3">
        <v>0.30506076140311622</v>
      </c>
      <c r="BI58" s="3">
        <v>0.12450923815870776</v>
      </c>
    </row>
    <row r="59" spans="1:61" x14ac:dyDescent="0.25">
      <c r="A59" s="1" t="s">
        <v>39</v>
      </c>
      <c r="B59" s="3">
        <v>0.4936499438383295</v>
      </c>
      <c r="C59" s="3">
        <v>-0.37837463415257788</v>
      </c>
      <c r="D59" s="3">
        <v>-0.32018902032085828</v>
      </c>
      <c r="E59" s="3">
        <v>-0.39506783181240013</v>
      </c>
      <c r="F59" s="3">
        <v>-0.37124988275366166</v>
      </c>
      <c r="G59" s="3">
        <v>-0.52600875989603924</v>
      </c>
      <c r="H59" s="3">
        <v>-0.28119562792999764</v>
      </c>
      <c r="I59" s="3">
        <v>-0.22820087491995594</v>
      </c>
      <c r="J59" s="3">
        <v>-0.2426916575685712</v>
      </c>
      <c r="K59" s="3">
        <v>-0.32152216650839333</v>
      </c>
      <c r="L59" s="3">
        <v>-0.14349298405885053</v>
      </c>
      <c r="M59" s="3">
        <v>-0.30946769599613672</v>
      </c>
      <c r="N59" s="3">
        <v>-7.0921752039701275E-2</v>
      </c>
      <c r="O59" s="3">
        <v>0.3975131291514642</v>
      </c>
      <c r="P59" s="3">
        <v>0.48833471256055039</v>
      </c>
      <c r="Q59" s="3">
        <v>-0.42276546247046765</v>
      </c>
      <c r="R59" s="3">
        <v>-0.23539858636705099</v>
      </c>
      <c r="S59" s="3">
        <v>0.52120410103702863</v>
      </c>
      <c r="T59" s="3">
        <v>0.39702967923488502</v>
      </c>
      <c r="U59" s="3">
        <v>0.23093526234539663</v>
      </c>
      <c r="V59" s="3">
        <v>0.42252278934665927</v>
      </c>
      <c r="W59" s="3">
        <v>0.68676088305429883</v>
      </c>
      <c r="X59" s="3">
        <v>-0.332728104170391</v>
      </c>
      <c r="Y59" s="3">
        <v>-6.2489954746062094E-2</v>
      </c>
      <c r="Z59" s="3">
        <v>-3.7894235511394606E-2</v>
      </c>
      <c r="AA59" s="3">
        <v>0.18677611356147605</v>
      </c>
      <c r="AB59" s="3">
        <v>0.61018726202809925</v>
      </c>
      <c r="AC59" s="3">
        <v>0.50154170495167871</v>
      </c>
      <c r="AD59" s="3">
        <v>0.52824756663460382</v>
      </c>
      <c r="AE59" s="3">
        <v>-0.1536200822787093</v>
      </c>
      <c r="AF59" s="3">
        <v>-0.27682985854060976</v>
      </c>
      <c r="AG59" s="3">
        <v>-1.6963149875198574E-2</v>
      </c>
      <c r="AH59" s="3">
        <v>0.43037460829588725</v>
      </c>
      <c r="AI59" s="3">
        <v>0.54395193267391739</v>
      </c>
      <c r="AJ59" s="3">
        <v>0.51372056136455113</v>
      </c>
      <c r="AK59" s="3">
        <v>0.41806849490624171</v>
      </c>
      <c r="AL59" s="3">
        <v>-0.10238931645449208</v>
      </c>
      <c r="AM59" s="3">
        <v>-0.26473956656244207</v>
      </c>
      <c r="AN59" s="3">
        <v>1</v>
      </c>
      <c r="AO59" s="3">
        <v>-0.31039446202653515</v>
      </c>
      <c r="AP59" s="3">
        <v>0.40094332192750076</v>
      </c>
      <c r="AQ59" s="3">
        <v>0.48637720984058874</v>
      </c>
      <c r="AR59" s="3">
        <v>-1.2013787923295839E-2</v>
      </c>
      <c r="AS59" s="3">
        <v>6.8299011322309797E-2</v>
      </c>
      <c r="AT59" s="3">
        <v>-0.29914061856180829</v>
      </c>
      <c r="AU59" s="3">
        <v>0.21286430431725106</v>
      </c>
      <c r="AV59" s="3">
        <v>-3.5175597743664064E-2</v>
      </c>
      <c r="AW59" s="3">
        <v>0.11874386333695802</v>
      </c>
      <c r="AX59" s="3">
        <v>-0.11183802347978485</v>
      </c>
      <c r="AY59" s="3">
        <v>4.4929861345778269E-2</v>
      </c>
      <c r="AZ59" s="3">
        <v>-2.9055475035763337E-2</v>
      </c>
      <c r="BA59" s="3">
        <v>0.29027819297481433</v>
      </c>
      <c r="BB59" s="3">
        <v>0.43350453459741939</v>
      </c>
      <c r="BC59" s="3">
        <v>7.4284042967438804E-2</v>
      </c>
      <c r="BD59" s="3">
        <v>-9.0211279073482586E-2</v>
      </c>
      <c r="BE59" s="3">
        <v>-1.0557871515242163E-2</v>
      </c>
      <c r="BF59" s="3">
        <v>8.3382333932384117E-2</v>
      </c>
      <c r="BG59" s="3">
        <v>-9.5258882122333854E-2</v>
      </c>
      <c r="BH59" s="3">
        <v>-9.3187971335763315E-5</v>
      </c>
      <c r="BI59" s="3">
        <v>0.37942256284654552</v>
      </c>
    </row>
    <row r="60" spans="1:61" x14ac:dyDescent="0.25">
      <c r="A60" s="1" t="s">
        <v>41</v>
      </c>
      <c r="B60" s="3">
        <v>0.51924271585223469</v>
      </c>
      <c r="C60" s="3">
        <v>-0.19085169941111368</v>
      </c>
      <c r="D60" s="3">
        <v>-0.14240128561458787</v>
      </c>
      <c r="E60" s="3">
        <v>-6.0719898277386747E-2</v>
      </c>
      <c r="F60" s="3">
        <v>-0.3550187448308762</v>
      </c>
      <c r="G60" s="3">
        <v>-0.24473727528860345</v>
      </c>
      <c r="H60" s="3">
        <v>-0.17173003371344422</v>
      </c>
      <c r="I60" s="3">
        <v>-0.15357593380093615</v>
      </c>
      <c r="J60" s="3">
        <v>-0.39309371418124522</v>
      </c>
      <c r="K60" s="3">
        <v>-0.14926571635508643</v>
      </c>
      <c r="L60" s="3">
        <v>-0.37494115163262098</v>
      </c>
      <c r="M60" s="3">
        <v>-0.26135109624925124</v>
      </c>
      <c r="N60" s="3">
        <v>-0.16974508403125102</v>
      </c>
      <c r="O60" s="3">
        <v>-0.17985433154077574</v>
      </c>
      <c r="P60" s="3">
        <v>-0.22069768886003674</v>
      </c>
      <c r="Q60" s="3">
        <v>-0.37210182615197523</v>
      </c>
      <c r="R60" s="3">
        <v>-5.8273565238908316E-2</v>
      </c>
      <c r="S60" s="3">
        <v>0.45028822910018401</v>
      </c>
      <c r="T60" s="3">
        <v>0.31030004956730795</v>
      </c>
      <c r="U60" s="3">
        <v>0.58194604624954938</v>
      </c>
      <c r="V60" s="3">
        <v>0.399909417896265</v>
      </c>
      <c r="W60" s="3">
        <v>-2.9623242512385139E-2</v>
      </c>
      <c r="X60" s="3">
        <v>-0.1007575247952943</v>
      </c>
      <c r="Y60" s="3">
        <v>-8.5044350971401936E-2</v>
      </c>
      <c r="Z60" s="3">
        <v>-9.4078385055845759E-2</v>
      </c>
      <c r="AA60" s="3">
        <v>0.11360263206538845</v>
      </c>
      <c r="AB60" s="3">
        <v>0.35633078574371585</v>
      </c>
      <c r="AC60" s="3">
        <v>0.40693526559428395</v>
      </c>
      <c r="AD60" s="3">
        <v>0.42392648385550419</v>
      </c>
      <c r="AE60" s="3">
        <v>-0.26126217717311434</v>
      </c>
      <c r="AF60" s="3">
        <v>-0.13861855434293052</v>
      </c>
      <c r="AG60" s="3">
        <v>0.11083648817936795</v>
      </c>
      <c r="AH60" s="3">
        <v>0.31325964774787562</v>
      </c>
      <c r="AI60" s="3">
        <v>8.9822043065028737E-2</v>
      </c>
      <c r="AJ60" s="3">
        <v>0.36857888358895091</v>
      </c>
      <c r="AK60" s="3">
        <v>0.35372674706255108</v>
      </c>
      <c r="AL60" s="3">
        <v>-0.10660686456843108</v>
      </c>
      <c r="AM60" s="3">
        <v>0.45622227183237024</v>
      </c>
      <c r="AN60" s="3">
        <v>0.40094332192750076</v>
      </c>
      <c r="AO60" s="3">
        <v>-0.2081246576000759</v>
      </c>
      <c r="AP60" s="3">
        <v>1</v>
      </c>
      <c r="AQ60" s="3">
        <v>0.35920123004134741</v>
      </c>
      <c r="AR60" s="3">
        <v>-5.4446850581037862E-2</v>
      </c>
      <c r="AS60" s="3">
        <v>0.20986471196757731</v>
      </c>
      <c r="AT60" s="3">
        <v>-0.3570137875038778</v>
      </c>
      <c r="AU60" s="3">
        <v>9.778519435888279E-2</v>
      </c>
      <c r="AV60" s="3">
        <v>-0.12689621903426057</v>
      </c>
      <c r="AW60" s="3">
        <v>4.9982866726458894E-2</v>
      </c>
      <c r="AX60" s="3">
        <v>-6.357437213303696E-2</v>
      </c>
      <c r="AY60" s="3">
        <v>-0.23420547411370204</v>
      </c>
      <c r="AZ60" s="3">
        <v>-0.1689141222415427</v>
      </c>
      <c r="BA60" s="3">
        <v>-0.29538974481826413</v>
      </c>
      <c r="BB60" s="3">
        <v>-0.11851060762348185</v>
      </c>
      <c r="BC60" s="3">
        <v>-2.1412630892251483E-2</v>
      </c>
      <c r="BD60" s="3">
        <v>-0.31512865140834634</v>
      </c>
      <c r="BE60" s="3">
        <v>-0.2725584152328922</v>
      </c>
      <c r="BF60" s="3">
        <v>-0.19125788247846442</v>
      </c>
      <c r="BG60" s="3">
        <v>-7.7757406264659615E-2</v>
      </c>
      <c r="BH60" s="3">
        <v>-4.7266849775812435E-2</v>
      </c>
      <c r="BI60" s="3">
        <v>-0.30677496946269645</v>
      </c>
    </row>
    <row r="61" spans="1:61" x14ac:dyDescent="0.25">
      <c r="A61" s="1" t="s">
        <v>48</v>
      </c>
      <c r="B61" s="3">
        <v>0.61116315688305323</v>
      </c>
      <c r="C61" s="3">
        <v>-0.2885851240871426</v>
      </c>
      <c r="D61" s="3">
        <v>-0.33374560428933575</v>
      </c>
      <c r="E61" s="3">
        <v>-0.25720348953166533</v>
      </c>
      <c r="F61" s="3">
        <v>4.5529398669717766E-2</v>
      </c>
      <c r="G61" s="3">
        <v>-0.33210093838513771</v>
      </c>
      <c r="H61" s="3">
        <v>-0.24022514390529007</v>
      </c>
      <c r="I61" s="3">
        <v>6.1672126793774346E-2</v>
      </c>
      <c r="J61" s="3">
        <v>-0.12750680360520714</v>
      </c>
      <c r="K61" s="3">
        <v>-0.23436494243309886</v>
      </c>
      <c r="L61" s="3">
        <v>0.35006611615531674</v>
      </c>
      <c r="M61" s="3">
        <v>-0.21257770265486431</v>
      </c>
      <c r="N61" s="3">
        <v>-0.17288942994001094</v>
      </c>
      <c r="O61" s="3">
        <v>-0.12781320440622082</v>
      </c>
      <c r="P61" s="3">
        <v>-2.0627780262120841E-2</v>
      </c>
      <c r="Q61" s="3">
        <v>-0.14555500108347588</v>
      </c>
      <c r="R61" s="3">
        <v>-0.2444818132332634</v>
      </c>
      <c r="S61" s="3">
        <v>0.55298265362989873</v>
      </c>
      <c r="T61" s="3">
        <v>0.43914492395920984</v>
      </c>
      <c r="U61" s="3">
        <v>-0.3662598531351241</v>
      </c>
      <c r="V61" s="3">
        <v>0.34112133935595568</v>
      </c>
      <c r="W61" s="3">
        <v>6.4801847384300129E-2</v>
      </c>
      <c r="X61" s="3">
        <v>-0.2788426672412268</v>
      </c>
      <c r="Y61" s="3">
        <v>0.23937200029436245</v>
      </c>
      <c r="Z61" s="3">
        <v>0.23210526240967222</v>
      </c>
      <c r="AA61" s="3">
        <v>0.14781888149610464</v>
      </c>
      <c r="AB61" s="3">
        <v>0.52534400927914127</v>
      </c>
      <c r="AC61" s="3">
        <v>0.53816495166634515</v>
      </c>
      <c r="AD61" s="3">
        <v>0.54453750446851024</v>
      </c>
      <c r="AE61" s="3">
        <v>2.646819905076804E-2</v>
      </c>
      <c r="AF61" s="3">
        <v>-2.0690502192033441E-2</v>
      </c>
      <c r="AG61" s="3">
        <v>0.23846048966968933</v>
      </c>
      <c r="AH61" s="3">
        <v>0.55898130525028433</v>
      </c>
      <c r="AI61" s="3">
        <v>0.20142030077916204</v>
      </c>
      <c r="AJ61" s="3">
        <v>0.44855150237662544</v>
      </c>
      <c r="AK61" s="3">
        <v>-0.14352693567786898</v>
      </c>
      <c r="AL61" s="3">
        <v>0.19197871498853236</v>
      </c>
      <c r="AM61" s="3">
        <v>-0.34007409096719166</v>
      </c>
      <c r="AN61" s="3">
        <v>0.11874386333695802</v>
      </c>
      <c r="AO61" s="3">
        <v>-0.21216023977535045</v>
      </c>
      <c r="AP61" s="3">
        <v>4.9982866726458894E-2</v>
      </c>
      <c r="AQ61" s="3">
        <v>0.58302637852386274</v>
      </c>
      <c r="AR61" s="3">
        <v>0.22641103501031667</v>
      </c>
      <c r="AS61" s="3">
        <v>0.24948481924049973</v>
      </c>
      <c r="AT61" s="3">
        <v>-3.0958198633191606E-2</v>
      </c>
      <c r="AU61" s="3">
        <v>-0.3873920648098309</v>
      </c>
      <c r="AV61" s="3">
        <v>0.25163769661374302</v>
      </c>
      <c r="AW61" s="3">
        <v>1</v>
      </c>
      <c r="AX61" s="3">
        <v>-9.2859225178836907E-2</v>
      </c>
      <c r="AY61" s="3">
        <v>1.7452160938314917E-2</v>
      </c>
      <c r="AZ61" s="3">
        <v>-0.2107569440589292</v>
      </c>
      <c r="BA61" s="3">
        <v>0.34007749431129186</v>
      </c>
      <c r="BB61" s="3">
        <v>0.55718815453021298</v>
      </c>
      <c r="BC61" s="3">
        <v>0.51494533415529731</v>
      </c>
      <c r="BD61" s="3">
        <v>0.62149035846258005</v>
      </c>
      <c r="BE61" s="3">
        <v>-0.29763775563435385</v>
      </c>
      <c r="BF61" s="3">
        <v>-0.31048266324595619</v>
      </c>
      <c r="BG61" s="3">
        <v>-6.7327969585211478E-2</v>
      </c>
      <c r="BH61" s="3">
        <v>-0.19780618735694558</v>
      </c>
      <c r="BI61" s="3">
        <v>-0.22856667725582347</v>
      </c>
    </row>
    <row r="62" spans="1:61" x14ac:dyDescent="0.25">
      <c r="A62" s="1" t="s">
        <v>1</v>
      </c>
      <c r="B62" s="3">
        <v>1</v>
      </c>
      <c r="C62" s="3">
        <v>-0.72443317366213178</v>
      </c>
      <c r="D62" s="3">
        <v>-0.58091248782370819</v>
      </c>
      <c r="E62" s="3">
        <v>-0.59857672661304151</v>
      </c>
      <c r="F62" s="3">
        <v>-0.1668638621722229</v>
      </c>
      <c r="G62" s="3">
        <v>-0.77945627679590923</v>
      </c>
      <c r="H62" s="3">
        <v>-0.43795704759517534</v>
      </c>
      <c r="I62" s="3">
        <v>5.4809944902215947E-2</v>
      </c>
      <c r="J62" s="3">
        <v>-0.356433963793096</v>
      </c>
      <c r="K62" s="3">
        <v>-0.4360332848522358</v>
      </c>
      <c r="L62" s="3">
        <v>-1.1712829201132988E-2</v>
      </c>
      <c r="M62" s="3">
        <v>-0.55814245262389761</v>
      </c>
      <c r="N62" s="3">
        <v>0.14639042157161636</v>
      </c>
      <c r="O62" s="3">
        <v>-8.0965438943675708E-2</v>
      </c>
      <c r="P62" s="3">
        <v>-8.5489240440434294E-2</v>
      </c>
      <c r="Q62" s="3">
        <v>-0.34973638909459021</v>
      </c>
      <c r="R62" s="3">
        <v>-0.37753822163170203</v>
      </c>
      <c r="S62" s="3">
        <v>0.37831474803696152</v>
      </c>
      <c r="T62" s="3">
        <v>0.28167418464773869</v>
      </c>
      <c r="U62" s="3">
        <v>0.42777446886786574</v>
      </c>
      <c r="V62" s="3">
        <v>0.222257955945206</v>
      </c>
      <c r="W62" s="3">
        <v>3.9605906414798935E-2</v>
      </c>
      <c r="X62" s="3">
        <v>-0.43824526990600032</v>
      </c>
      <c r="Y62" s="3">
        <v>1.0511859034014037E-2</v>
      </c>
      <c r="Z62" s="3">
        <v>3.8276450557476983E-3</v>
      </c>
      <c r="AA62" s="3">
        <v>0.15274024171951725</v>
      </c>
      <c r="AB62" s="3">
        <v>0.34072442600039299</v>
      </c>
      <c r="AC62" s="3">
        <v>0.35469826959857237</v>
      </c>
      <c r="AD62" s="3">
        <v>0.37620339749305987</v>
      </c>
      <c r="AE62" s="3">
        <v>-0.15448229510459657</v>
      </c>
      <c r="AF62" s="3">
        <v>-0.16875007177222803</v>
      </c>
      <c r="AG62" s="3">
        <v>8.1256577536306079E-2</v>
      </c>
      <c r="AH62" s="3">
        <v>0.32028911269330257</v>
      </c>
      <c r="AI62" s="3">
        <v>0.13737441256857635</v>
      </c>
      <c r="AJ62" s="3">
        <v>0.36390259763944288</v>
      </c>
      <c r="AK62" s="3">
        <v>0.39124486408236792</v>
      </c>
      <c r="AL62" s="3">
        <v>-2.3630457843065469E-2</v>
      </c>
      <c r="AM62" s="3">
        <v>-7.939467683192486E-2</v>
      </c>
      <c r="AN62" s="3">
        <v>0.4936499438383295</v>
      </c>
      <c r="AO62" s="3">
        <v>-0.45765751383505449</v>
      </c>
      <c r="AP62" s="3">
        <v>0.51924271585223469</v>
      </c>
      <c r="AQ62" s="3">
        <v>0.35914817399362697</v>
      </c>
      <c r="AR62" s="3">
        <v>4.7899850534020218E-2</v>
      </c>
      <c r="AS62" s="3">
        <v>0.15277154687213482</v>
      </c>
      <c r="AT62" s="3">
        <v>-0.38317700594983412</v>
      </c>
      <c r="AU62" s="3">
        <v>0.23814849925964249</v>
      </c>
      <c r="AV62" s="3">
        <v>1.2223089171486363E-2</v>
      </c>
      <c r="AW62" s="3">
        <v>0.61116315688305323</v>
      </c>
      <c r="AX62" s="3">
        <v>9.6638461512932802E-3</v>
      </c>
      <c r="AY62" s="3">
        <v>-0.12033177192336782</v>
      </c>
      <c r="AZ62" s="3">
        <v>-0.1494105646078947</v>
      </c>
      <c r="BA62" s="3">
        <v>0.19853897251627461</v>
      </c>
      <c r="BB62" s="3">
        <v>0.35226185532076787</v>
      </c>
      <c r="BC62" s="3">
        <v>0.45789783467049805</v>
      </c>
      <c r="BD62" s="3">
        <v>0.39669904849791343</v>
      </c>
      <c r="BE62" s="3">
        <v>-0.30496831235253968</v>
      </c>
      <c r="BF62" s="3">
        <v>-0.26250014052881543</v>
      </c>
      <c r="BG62" s="3">
        <v>-1.9723576242565891E-2</v>
      </c>
      <c r="BH62" s="3">
        <v>-0.13623794388817187</v>
      </c>
      <c r="BI62" s="3">
        <v>-0.27303178223278435</v>
      </c>
    </row>
  </sheetData>
  <conditionalFormatting sqref="B3:BI6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otto, Anne - REE-ARS</dc:creator>
  <cp:lastModifiedBy>Plotto, Anne - REE-ARS</cp:lastModifiedBy>
  <dcterms:created xsi:type="dcterms:W3CDTF">2025-01-13T21:45:43Z</dcterms:created>
  <dcterms:modified xsi:type="dcterms:W3CDTF">2025-01-13T21:49:30Z</dcterms:modified>
</cp:coreProperties>
</file>